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odri\Dropbox\Science\Manuscripts\2024\HERVs neurodegen\Manuscript\v2 - Nat Comms and BBI\v1.5 - bbi\Revisions - 1\"/>
    </mc:Choice>
  </mc:AlternateContent>
  <xr:revisionPtr revIDLastSave="0" documentId="13_ncr:1_{313CF8C8-DC49-4DA5-91E6-CC65B6E40E51}" xr6:coauthVersionLast="47" xr6:coauthVersionMax="47" xr10:uidLastSave="{00000000-0000-0000-0000-000000000000}"/>
  <bookViews>
    <workbookView xWindow="-120" yWindow="-120" windowWidth="29040" windowHeight="17520" xr2:uid="{539ACD50-9EC6-4B96-9E3A-204919A25775}"/>
  </bookViews>
  <sheets>
    <sheet name="Supplemental Table 3" sheetId="1" r:id="rId1"/>
  </sheets>
  <definedNames>
    <definedName name="_xlnm._FilterDatabase" localSheetId="0" hidden="1">'Supplemental Table 3'!$A$2:$O$2</definedName>
  </definedNames>
  <calcPr calcId="0"/>
</workbook>
</file>

<file path=xl/sharedStrings.xml><?xml version="1.0" encoding="utf-8"?>
<sst xmlns="http://schemas.openxmlformats.org/spreadsheetml/2006/main" count="586" uniqueCount="237">
  <si>
    <t>block</t>
  </si>
  <si>
    <t>chrom</t>
  </si>
  <si>
    <t>tx_start</t>
  </si>
  <si>
    <t>tx_stop</t>
  </si>
  <si>
    <t>block_genes</t>
  </si>
  <si>
    <t>inference_pop1</t>
  </si>
  <si>
    <t>cv.R2_pop1</t>
  </si>
  <si>
    <t>cv.R2.pval_pop1</t>
  </si>
  <si>
    <t>ldregion_pop1</t>
  </si>
  <si>
    <t>twas_z_pop1</t>
  </si>
  <si>
    <t>pips_pop1</t>
  </si>
  <si>
    <t>in_cred_set_pop1</t>
  </si>
  <si>
    <t>TRAIT</t>
  </si>
  <si>
    <t>12:9031395-12:10481534</t>
  </si>
  <si>
    <t>CLEC2D</t>
  </si>
  <si>
    <t>bslmm</t>
  </si>
  <si>
    <t>12:9033872-12:10480872</t>
  </si>
  <si>
    <t>6:33236497-6:35455756</t>
  </si>
  <si>
    <t>IP6K3</t>
  </si>
  <si>
    <t>lasso</t>
  </si>
  <si>
    <t>6:33238404-6:35452346</t>
  </si>
  <si>
    <t>6:26791233-6:28017819</t>
  </si>
  <si>
    <t>ZSCAN9</t>
  </si>
  <si>
    <t>enet</t>
  </si>
  <si>
    <t>6:26798784-6:28017250</t>
  </si>
  <si>
    <t>2:68010176-2:69139564</t>
  </si>
  <si>
    <t>PPP3R1</t>
  </si>
  <si>
    <t>2:68010701-2:69132740</t>
  </si>
  <si>
    <t>7:147815318-7:149840658</t>
  </si>
  <si>
    <t>ZNF746</t>
  </si>
  <si>
    <t>blup</t>
  </si>
  <si>
    <t>7:147839308-7:149763766</t>
  </si>
  <si>
    <t>20:42680176-20:44839056</t>
  </si>
  <si>
    <t>ADA</t>
  </si>
  <si>
    <t>20:42681088-20:44831696</t>
  </si>
  <si>
    <t>2:110572432-2:113921856</t>
  </si>
  <si>
    <t>TMEM87B</t>
  </si>
  <si>
    <t>2:110872851-2:113919071</t>
  </si>
  <si>
    <t>19:9238393-19:11284028</t>
  </si>
  <si>
    <t>SMARCA4</t>
  </si>
  <si>
    <t>19:9248934-19:11284028</t>
  </si>
  <si>
    <t>PDE4A</t>
  </si>
  <si>
    <t>19:49282227-19:51532567</t>
  </si>
  <si>
    <t>TEAD2</t>
  </si>
  <si>
    <t>19:49285757-19:51531771</t>
  </si>
  <si>
    <t>17:39899810-17:41772087</t>
  </si>
  <si>
    <t>P3H4</t>
  </si>
  <si>
    <t>17:39920257-17:41771591</t>
  </si>
  <si>
    <t>19:16374416-19:18409862</t>
  </si>
  <si>
    <t>SLC35E1</t>
  </si>
  <si>
    <t>19:16398314-19:18409087</t>
  </si>
  <si>
    <t>7:49212278-7:51675322</t>
  </si>
  <si>
    <t>GRB10</t>
  </si>
  <si>
    <t>7:49213201-7:51674358</t>
  </si>
  <si>
    <t>12:122007651-12:124977980</t>
  </si>
  <si>
    <t>OGFOD2</t>
  </si>
  <si>
    <t>12:122019849-12:124970914</t>
  </si>
  <si>
    <t>APLF</t>
  </si>
  <si>
    <t>6:28017819-6:28917608</t>
  </si>
  <si>
    <t>NKAPL</t>
  </si>
  <si>
    <t>6:28018469-6:28916972</t>
  </si>
  <si>
    <t>22:49824534-22:51243298</t>
  </si>
  <si>
    <t>ODF3B</t>
  </si>
  <si>
    <t>22:49826381-22:51186276</t>
  </si>
  <si>
    <t>6:127540461-6:129861031</t>
  </si>
  <si>
    <t>MER61_6q22.33</t>
  </si>
  <si>
    <t>6:127545428-6:129858150</t>
  </si>
  <si>
    <t>8:79132861-8:81956395</t>
  </si>
  <si>
    <t>IL7</t>
  </si>
  <si>
    <t>8:79132861-8:81956197</t>
  </si>
  <si>
    <t>3:120523055-3:121974097</t>
  </si>
  <si>
    <t>HCLS1</t>
  </si>
  <si>
    <t>3:120524205-3:121972635</t>
  </si>
  <si>
    <t>TAP1</t>
  </si>
  <si>
    <t>6:32682664-6:33236497</t>
  </si>
  <si>
    <t>WDR46</t>
  </si>
  <si>
    <t>6:32682664-6:33235755</t>
  </si>
  <si>
    <t>ERVLE_3q13.33d</t>
  </si>
  <si>
    <t>16:29036613-16:31382943</t>
  </si>
  <si>
    <t>TBX6</t>
  </si>
  <si>
    <t>16:29039112-16:31380464</t>
  </si>
  <si>
    <t>6:31571218-6:32682664</t>
  </si>
  <si>
    <t>HUERSP2_6p21.32</t>
  </si>
  <si>
    <t>6:31572481-6:32682664</t>
  </si>
  <si>
    <t>HUERSP3_6p21.32</t>
  </si>
  <si>
    <t>14:67992317-14:71131957</t>
  </si>
  <si>
    <t>ZFP36L1</t>
  </si>
  <si>
    <t>14:67994245-14:71130306</t>
  </si>
  <si>
    <t>CAVIN1</t>
  </si>
  <si>
    <t>17:43056905-17:45876022</t>
  </si>
  <si>
    <t>NFE2L1</t>
  </si>
  <si>
    <t>17:43057585-17:45876022</t>
  </si>
  <si>
    <t>SLC12A5</t>
  </si>
  <si>
    <t>17:57487512-17:59312755</t>
  </si>
  <si>
    <t>TUBD1</t>
  </si>
  <si>
    <t>17:57487538-17:59304833</t>
  </si>
  <si>
    <t>6:89973052-6:91843196</t>
  </si>
  <si>
    <t>BACH2</t>
  </si>
  <si>
    <t>6:89973052-6:91842108</t>
  </si>
  <si>
    <t>BRD2</t>
  </si>
  <si>
    <t>16:10426032-16:11520161</t>
  </si>
  <si>
    <t>CLEC16A</t>
  </si>
  <si>
    <t>16:10428747-16:11519750</t>
  </si>
  <si>
    <t>20:52472549-20:54055266</t>
  </si>
  <si>
    <t>CYP24A1</t>
  </si>
  <si>
    <t>20:52493691-20:54047981</t>
  </si>
  <si>
    <t>6:30798168-6:31571218</t>
  </si>
  <si>
    <t>DDX39B</t>
  </si>
  <si>
    <t>6:30798697-6:31569901</t>
  </si>
  <si>
    <t>6:29737971-6:30798168</t>
  </si>
  <si>
    <t>ERV316A3_6p22.1l</t>
  </si>
  <si>
    <t>6:29738287-6:30797991</t>
  </si>
  <si>
    <t>ERV316A3_6p22.1m</t>
  </si>
  <si>
    <t>6:28917608-6:29737971</t>
  </si>
  <si>
    <t>ERV316A3_6p22.1n</t>
  </si>
  <si>
    <t>6:28918380-6:29737677</t>
  </si>
  <si>
    <t>1:1892607-1:3582736</t>
  </si>
  <si>
    <t>ERVLE_1p36.32a</t>
  </si>
  <si>
    <t>1:2018862-1:3577321</t>
  </si>
  <si>
    <t>HERVP71A_6p22.1</t>
  </si>
  <si>
    <t>HML3_6p22.1</t>
  </si>
  <si>
    <t>HSD17B8</t>
  </si>
  <si>
    <t>HSPA1A</t>
  </si>
  <si>
    <t>MPV17L2</t>
  </si>
  <si>
    <t>RMI2</t>
  </si>
  <si>
    <t>RXRB</t>
  </si>
  <si>
    <t>SKIV2L</t>
  </si>
  <si>
    <t>22:19912358-22:22357325</t>
  </si>
  <si>
    <t>TOP3B</t>
  </si>
  <si>
    <t>22:19913093-22:22341992</t>
  </si>
  <si>
    <t>ZSCAN16</t>
  </si>
  <si>
    <t>ZSCAN23</t>
  </si>
  <si>
    <t>20:47199980-20:49239658</t>
  </si>
  <si>
    <t>RNF114</t>
  </si>
  <si>
    <t>20:47205785-20:49238427</t>
  </si>
  <si>
    <t>5:148662624-5:150561298</t>
  </si>
  <si>
    <t>GPX3</t>
  </si>
  <si>
    <t>5:148666133-5:150560057</t>
  </si>
  <si>
    <t>TCOF1</t>
  </si>
  <si>
    <t>BAG6</t>
  </si>
  <si>
    <t>9:26111757-9:28224283</t>
  </si>
  <si>
    <t>C9orf72</t>
  </si>
  <si>
    <t>9:26112748-9:28223982</t>
  </si>
  <si>
    <t>12:64032461-12:65559695</t>
  </si>
  <si>
    <t>MER61_12q14.2</t>
  </si>
  <si>
    <t>12:64032461-12:65559282</t>
  </si>
  <si>
    <t>14:29972145-14:32383265</t>
  </si>
  <si>
    <t>SCFD1</t>
  </si>
  <si>
    <t>14:29977571-14:32377760</t>
  </si>
  <si>
    <t>SLC9A8</t>
  </si>
  <si>
    <t>5:58524622-5:60935907</t>
  </si>
  <si>
    <t>NDUFAF2</t>
  </si>
  <si>
    <t>5:58525496-5:60933255</t>
  </si>
  <si>
    <t>7:22507629-7:23471442</t>
  </si>
  <si>
    <t>NUP42</t>
  </si>
  <si>
    <t>7:22508611-7:23464856</t>
  </si>
  <si>
    <t>4:74592390-4:77130707</t>
  </si>
  <si>
    <t>NUP54</t>
  </si>
  <si>
    <t>4:74594043-4:77130320</t>
  </si>
  <si>
    <t>LRRC37A2</t>
  </si>
  <si>
    <t>4:90231564-4:91560677</t>
  </si>
  <si>
    <t>MMRN1</t>
  </si>
  <si>
    <t>4:90234948-4:91557765</t>
  </si>
  <si>
    <t>4:77130707-4:79093979</t>
  </si>
  <si>
    <t>CCDC158</t>
  </si>
  <si>
    <t>4:77131294-4:79088048</t>
  </si>
  <si>
    <t>17:15019097-17:16412342</t>
  </si>
  <si>
    <t>CCDC144A</t>
  </si>
  <si>
    <t>17:15020965-17:16411387</t>
  </si>
  <si>
    <t>3:181511166-3:183769683</t>
  </si>
  <si>
    <t>DCUN1D1</t>
  </si>
  <si>
    <t>3:181515948-3:183768924</t>
  </si>
  <si>
    <t>4:694715-4:1478711</t>
  </si>
  <si>
    <t>DGKQ</t>
  </si>
  <si>
    <t>4:700032-4:1397611</t>
  </si>
  <si>
    <t>GPRIN3</t>
  </si>
  <si>
    <t>KNTC1</t>
  </si>
  <si>
    <t>9:16659655-9:18661051</t>
  </si>
  <si>
    <t>SH3GL2</t>
  </si>
  <si>
    <t>9:16660767-9:18660695</t>
  </si>
  <si>
    <t>SNCA</t>
  </si>
  <si>
    <t>7:98715474-7:100196651</t>
  </si>
  <si>
    <t>ZCWPW1</t>
  </si>
  <si>
    <t>7:98724140-7:100183930</t>
  </si>
  <si>
    <t>17:4696261-17:5741334</t>
  </si>
  <si>
    <t>SPNS3</t>
  </si>
  <si>
    <t>17:4696873-17:5739151</t>
  </si>
  <si>
    <t>19:610729-19:2098396</t>
  </si>
  <si>
    <t>ABCA7</t>
  </si>
  <si>
    <t>19:614967-19:2098015</t>
  </si>
  <si>
    <t>HARLEQUIN_6p21.33</t>
  </si>
  <si>
    <t>SCIMP</t>
  </si>
  <si>
    <t>CXCL16</t>
  </si>
  <si>
    <t>HSPA1B</t>
  </si>
  <si>
    <t>17:61545589-17:63148128</t>
  </si>
  <si>
    <t>ACE</t>
  </si>
  <si>
    <t>17:61547562-17:63138683</t>
  </si>
  <si>
    <t>14:91296860-14:93132299</t>
  </si>
  <si>
    <t>FBLN5</t>
  </si>
  <si>
    <t>14:91297823-14:93131006</t>
  </si>
  <si>
    <t>8:26682525-8:28162392</t>
  </si>
  <si>
    <t>PTK2B</t>
  </si>
  <si>
    <t>8:26683792-8:28158765</t>
  </si>
  <si>
    <t>20:54055266-20:56447959</t>
  </si>
  <si>
    <t>RTF2</t>
  </si>
  <si>
    <t>20:54059393-20:56446551</t>
  </si>
  <si>
    <t>14:51493572-14:53474383</t>
  </si>
  <si>
    <t>FERMT2</t>
  </si>
  <si>
    <t>14:51493961-14:53473864</t>
  </si>
  <si>
    <t>19:44744108-19:46102697</t>
  </si>
  <si>
    <t>GEMIN7</t>
  </si>
  <si>
    <t>19:44747382-19:46101492</t>
  </si>
  <si>
    <t>2:127373764-2:128034347</t>
  </si>
  <si>
    <t>BIN1</t>
  </si>
  <si>
    <t>2:127375074-2:128033327</t>
  </si>
  <si>
    <t>6:47311898-6:48391125</t>
  </si>
  <si>
    <t>CD2AP</t>
  </si>
  <si>
    <t>6:47312408-6:48386813</t>
  </si>
  <si>
    <t>CLU</t>
  </si>
  <si>
    <t>EML2</t>
  </si>
  <si>
    <t>11:84381272-11:86619301</t>
  </si>
  <si>
    <t>PICALM</t>
  </si>
  <si>
    <t>11:84381474-11:86618929</t>
  </si>
  <si>
    <t>PILRA</t>
  </si>
  <si>
    <t>TOMM40</t>
  </si>
  <si>
    <t>Multiple sclerosis</t>
  </si>
  <si>
    <t>Amyotrophic lateral sclerosis_ASN</t>
  </si>
  <si>
    <t>Alzheimer's disease</t>
  </si>
  <si>
    <t>Parkinson's disease</t>
  </si>
  <si>
    <t>ID genetic feature</t>
  </si>
  <si>
    <t>1:154694347-1:156827596</t>
  </si>
  <si>
    <t>ASH1L</t>
  </si>
  <si>
    <t>1:154698817-1:156813650</t>
  </si>
  <si>
    <t>Population</t>
  </si>
  <si>
    <t>EUR</t>
  </si>
  <si>
    <t>AFR</t>
  </si>
  <si>
    <r>
      <rPr>
        <b/>
        <sz val="11"/>
        <color theme="1"/>
        <rFont val="Aptos Narrow"/>
        <family val="2"/>
        <scheme val="minor"/>
      </rPr>
      <t>Supplemental Table 3.</t>
    </r>
    <r>
      <rPr>
        <sz val="11"/>
        <color theme="1"/>
        <rFont val="Aptos Narrow"/>
        <family val="2"/>
        <scheme val="minor"/>
      </rPr>
      <t xml:space="preserve"> Fine-mapping analysis performed within the FOCUS pipeline further support specific HERV expression features as likely to explain GWAS signals at their locations. The table shows only expression features with a posterior inclusion probability (PIP) greater than 0.5 (i.e., more likely to explain GWAS signal). HERVs are highlighted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6" fillId="0" borderId="10" xfId="0" applyFont="1" applyBorder="1"/>
    <xf numFmtId="0" fontId="16" fillId="0" borderId="11" xfId="0" applyFont="1" applyBorder="1"/>
    <xf numFmtId="0" fontId="16" fillId="0" borderId="12" xfId="0" applyFont="1" applyBorder="1"/>
    <xf numFmtId="0" fontId="0" fillId="0" borderId="13" xfId="0" applyBorder="1"/>
    <xf numFmtId="11" fontId="0" fillId="0" borderId="13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2BE93-F0EA-4A01-B835-5978FA355B59}">
  <dimension ref="A1:O97"/>
  <sheetViews>
    <sheetView tabSelected="1" workbookViewId="0"/>
  </sheetViews>
  <sheetFormatPr defaultRowHeight="15" x14ac:dyDescent="0.25"/>
  <cols>
    <col min="1" max="2" width="19.28515625" customWidth="1"/>
    <col min="3" max="3" width="16" customWidth="1"/>
    <col min="4" max="4" width="25.28515625" bestFit="1" customWidth="1"/>
    <col min="5" max="15" width="14" customWidth="1"/>
  </cols>
  <sheetData>
    <row r="1" spans="1:15" x14ac:dyDescent="0.25">
      <c r="A1" t="s">
        <v>236</v>
      </c>
    </row>
    <row r="2" spans="1:15" x14ac:dyDescent="0.25">
      <c r="A2" s="2" t="s">
        <v>12</v>
      </c>
      <c r="B2" s="2" t="s">
        <v>233</v>
      </c>
      <c r="C2" s="3" t="s">
        <v>229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4" t="s">
        <v>11</v>
      </c>
    </row>
    <row r="3" spans="1:15" x14ac:dyDescent="0.25">
      <c r="A3" t="s">
        <v>227</v>
      </c>
      <c r="B3" t="s">
        <v>234</v>
      </c>
      <c r="C3" t="s">
        <v>182</v>
      </c>
      <c r="D3" t="s">
        <v>181</v>
      </c>
      <c r="E3">
        <v>7</v>
      </c>
      <c r="F3">
        <v>99998449</v>
      </c>
      <c r="G3">
        <v>100026615</v>
      </c>
      <c r="H3">
        <v>66</v>
      </c>
      <c r="I3" t="s">
        <v>19</v>
      </c>
      <c r="J3">
        <v>8.2867222496516596E-2</v>
      </c>
      <c r="K3" s="1">
        <v>2.0004642190802098E-12</v>
      </c>
      <c r="L3" t="s">
        <v>183</v>
      </c>
      <c r="M3">
        <v>-0.65800000000000003</v>
      </c>
      <c r="N3">
        <v>0.51300000000000001</v>
      </c>
      <c r="O3">
        <v>1</v>
      </c>
    </row>
    <row r="4" spans="1:15" x14ac:dyDescent="0.25">
      <c r="A4" t="s">
        <v>227</v>
      </c>
      <c r="B4" t="s">
        <v>234</v>
      </c>
      <c r="C4" t="s">
        <v>185</v>
      </c>
      <c r="D4" t="s">
        <v>184</v>
      </c>
      <c r="E4">
        <v>17</v>
      </c>
      <c r="F4">
        <v>4337235</v>
      </c>
      <c r="G4">
        <v>4391503</v>
      </c>
      <c r="H4">
        <v>62</v>
      </c>
      <c r="I4" t="s">
        <v>30</v>
      </c>
      <c r="J4">
        <v>5.1086119334036999E-2</v>
      </c>
      <c r="K4" s="1">
        <v>3.5345023668291903E-8</v>
      </c>
      <c r="L4" t="s">
        <v>186</v>
      </c>
      <c r="M4">
        <v>4.59</v>
      </c>
      <c r="N4">
        <v>0.59099999999999997</v>
      </c>
      <c r="O4">
        <v>1</v>
      </c>
    </row>
    <row r="5" spans="1:15" x14ac:dyDescent="0.25">
      <c r="A5" t="s">
        <v>227</v>
      </c>
      <c r="B5" t="s">
        <v>234</v>
      </c>
      <c r="C5" t="s">
        <v>188</v>
      </c>
      <c r="D5" t="s">
        <v>187</v>
      </c>
      <c r="E5">
        <v>19</v>
      </c>
      <c r="F5">
        <v>1039996</v>
      </c>
      <c r="G5">
        <v>1065571</v>
      </c>
      <c r="H5">
        <v>98</v>
      </c>
      <c r="I5" t="s">
        <v>15</v>
      </c>
      <c r="J5">
        <v>0.14089323979044399</v>
      </c>
      <c r="K5" s="1">
        <v>1.6951858876071701E-20</v>
      </c>
      <c r="L5" t="s">
        <v>189</v>
      </c>
      <c r="M5">
        <v>-3.91</v>
      </c>
      <c r="N5">
        <v>0.63800000000000001</v>
      </c>
      <c r="O5">
        <v>1</v>
      </c>
    </row>
    <row r="6" spans="1:15" x14ac:dyDescent="0.25">
      <c r="A6" t="s">
        <v>227</v>
      </c>
      <c r="B6" t="s">
        <v>234</v>
      </c>
      <c r="C6" t="s">
        <v>190</v>
      </c>
      <c r="D6" t="s">
        <v>81</v>
      </c>
      <c r="E6">
        <v>6</v>
      </c>
      <c r="F6">
        <v>31149643</v>
      </c>
      <c r="G6">
        <v>31154546</v>
      </c>
      <c r="H6">
        <v>92</v>
      </c>
      <c r="I6" t="s">
        <v>15</v>
      </c>
      <c r="J6">
        <v>0.33489733924869602</v>
      </c>
      <c r="K6" s="1">
        <v>7.3426823432268098E-52</v>
      </c>
      <c r="L6" t="s">
        <v>83</v>
      </c>
      <c r="M6">
        <v>-4.57</v>
      </c>
      <c r="N6">
        <v>0.64300000000000002</v>
      </c>
      <c r="O6">
        <v>1</v>
      </c>
    </row>
    <row r="7" spans="1:15" x14ac:dyDescent="0.25">
      <c r="A7" t="s">
        <v>227</v>
      </c>
      <c r="B7" t="s">
        <v>234</v>
      </c>
      <c r="C7" t="s">
        <v>191</v>
      </c>
      <c r="D7" t="s">
        <v>184</v>
      </c>
      <c r="E7">
        <v>17</v>
      </c>
      <c r="F7">
        <v>5112215</v>
      </c>
      <c r="G7">
        <v>5138155</v>
      </c>
      <c r="H7">
        <v>62</v>
      </c>
      <c r="I7" t="s">
        <v>19</v>
      </c>
      <c r="J7">
        <v>7.5008946495440001E-2</v>
      </c>
      <c r="K7" s="1">
        <v>2.2949700747132099E-11</v>
      </c>
      <c r="L7" t="s">
        <v>186</v>
      </c>
      <c r="M7">
        <v>3.32</v>
      </c>
      <c r="N7">
        <v>0.66500000000000004</v>
      </c>
      <c r="O7">
        <v>1</v>
      </c>
    </row>
    <row r="8" spans="1:15" x14ac:dyDescent="0.25">
      <c r="A8" t="s">
        <v>227</v>
      </c>
      <c r="B8" t="s">
        <v>234</v>
      </c>
      <c r="C8" t="s">
        <v>192</v>
      </c>
      <c r="D8" t="s">
        <v>184</v>
      </c>
      <c r="E8">
        <v>17</v>
      </c>
      <c r="F8">
        <v>4636828</v>
      </c>
      <c r="G8">
        <v>4643223</v>
      </c>
      <c r="H8">
        <v>62</v>
      </c>
      <c r="I8" t="s">
        <v>23</v>
      </c>
      <c r="J8">
        <v>0.49729948588623302</v>
      </c>
      <c r="K8" s="1">
        <v>4.7654647658085903E-86</v>
      </c>
      <c r="L8" t="s">
        <v>186</v>
      </c>
      <c r="M8">
        <v>-5.43</v>
      </c>
      <c r="N8">
        <v>0.73699999999999999</v>
      </c>
      <c r="O8">
        <v>1</v>
      </c>
    </row>
    <row r="9" spans="1:15" x14ac:dyDescent="0.25">
      <c r="A9" t="s">
        <v>227</v>
      </c>
      <c r="B9" t="s">
        <v>234</v>
      </c>
      <c r="C9" t="s">
        <v>193</v>
      </c>
      <c r="D9" t="s">
        <v>81</v>
      </c>
      <c r="E9">
        <v>6</v>
      </c>
      <c r="F9">
        <v>31795515</v>
      </c>
      <c r="G9">
        <v>31798031</v>
      </c>
      <c r="H9">
        <v>92</v>
      </c>
      <c r="I9" t="s">
        <v>15</v>
      </c>
      <c r="J9">
        <v>1.8889222906732499E-2</v>
      </c>
      <c r="K9">
        <v>6.2940907369858298E-4</v>
      </c>
      <c r="L9" t="s">
        <v>83</v>
      </c>
      <c r="M9">
        <v>0.54300000000000004</v>
      </c>
      <c r="N9">
        <v>0.82199999999999995</v>
      </c>
      <c r="O9">
        <v>1</v>
      </c>
    </row>
    <row r="10" spans="1:15" x14ac:dyDescent="0.25">
      <c r="A10" t="s">
        <v>227</v>
      </c>
      <c r="B10" t="s">
        <v>234</v>
      </c>
      <c r="C10" t="s">
        <v>195</v>
      </c>
      <c r="D10" t="s">
        <v>194</v>
      </c>
      <c r="E10">
        <v>17</v>
      </c>
      <c r="F10">
        <v>61554422</v>
      </c>
      <c r="G10">
        <v>61575741</v>
      </c>
      <c r="H10">
        <v>38</v>
      </c>
      <c r="I10" t="s">
        <v>23</v>
      </c>
      <c r="J10">
        <v>5.2191932407529999E-2</v>
      </c>
      <c r="K10" s="1">
        <v>2.5237676413968698E-8</v>
      </c>
      <c r="L10" t="s">
        <v>196</v>
      </c>
      <c r="M10">
        <v>4.47</v>
      </c>
      <c r="N10">
        <v>0.85899999999999999</v>
      </c>
      <c r="O10">
        <v>1</v>
      </c>
    </row>
    <row r="11" spans="1:15" x14ac:dyDescent="0.25">
      <c r="A11" t="s">
        <v>227</v>
      </c>
      <c r="B11" t="s">
        <v>234</v>
      </c>
      <c r="C11" t="s">
        <v>198</v>
      </c>
      <c r="D11" t="s">
        <v>197</v>
      </c>
      <c r="E11">
        <v>14</v>
      </c>
      <c r="F11">
        <v>92335755</v>
      </c>
      <c r="G11">
        <v>92414331</v>
      </c>
      <c r="H11">
        <v>30</v>
      </c>
      <c r="I11" t="s">
        <v>30</v>
      </c>
      <c r="J11">
        <v>1.7631999638838901E-2</v>
      </c>
      <c r="K11">
        <v>9.26417681603209E-4</v>
      </c>
      <c r="L11" t="s">
        <v>199</v>
      </c>
      <c r="M11">
        <v>4.21</v>
      </c>
      <c r="N11">
        <v>0.96299999999999997</v>
      </c>
      <c r="O11">
        <v>1</v>
      </c>
    </row>
    <row r="12" spans="1:15" x14ac:dyDescent="0.25">
      <c r="A12" t="s">
        <v>227</v>
      </c>
      <c r="B12" t="s">
        <v>234</v>
      </c>
      <c r="C12" t="s">
        <v>201</v>
      </c>
      <c r="D12" t="s">
        <v>200</v>
      </c>
      <c r="E12">
        <v>8</v>
      </c>
      <c r="F12">
        <v>27168999</v>
      </c>
      <c r="G12">
        <v>27316908</v>
      </c>
      <c r="H12">
        <v>34</v>
      </c>
      <c r="I12" t="s">
        <v>19</v>
      </c>
      <c r="J12">
        <v>0.13482129715892399</v>
      </c>
      <c r="K12" s="1">
        <v>1.24851360064075E-19</v>
      </c>
      <c r="L12" t="s">
        <v>202</v>
      </c>
      <c r="M12">
        <v>2.54</v>
      </c>
      <c r="N12">
        <v>0.98899999999999999</v>
      </c>
      <c r="O12">
        <v>1</v>
      </c>
    </row>
    <row r="13" spans="1:15" x14ac:dyDescent="0.25">
      <c r="A13" t="s">
        <v>227</v>
      </c>
      <c r="B13" t="s">
        <v>234</v>
      </c>
      <c r="C13" t="s">
        <v>204</v>
      </c>
      <c r="D13" t="s">
        <v>203</v>
      </c>
      <c r="E13">
        <v>20</v>
      </c>
      <c r="F13">
        <v>55043641</v>
      </c>
      <c r="G13">
        <v>55094505</v>
      </c>
      <c r="H13">
        <v>19</v>
      </c>
      <c r="I13" t="s">
        <v>23</v>
      </c>
      <c r="J13">
        <v>4.7617105703785002E-2</v>
      </c>
      <c r="K13" s="1">
        <v>1.01556832475658E-7</v>
      </c>
      <c r="L13" t="s">
        <v>205</v>
      </c>
      <c r="M13">
        <v>4.41</v>
      </c>
      <c r="N13">
        <v>0.99199999999999999</v>
      </c>
      <c r="O13">
        <v>1</v>
      </c>
    </row>
    <row r="14" spans="1:15" x14ac:dyDescent="0.25">
      <c r="A14" t="s">
        <v>227</v>
      </c>
      <c r="B14" t="s">
        <v>234</v>
      </c>
      <c r="C14" t="s">
        <v>207</v>
      </c>
      <c r="D14" t="s">
        <v>206</v>
      </c>
      <c r="E14">
        <v>14</v>
      </c>
      <c r="F14">
        <v>53323986</v>
      </c>
      <c r="G14">
        <v>53419153</v>
      </c>
      <c r="H14">
        <v>39</v>
      </c>
      <c r="I14" t="s">
        <v>15</v>
      </c>
      <c r="J14">
        <v>0.20086297473967599</v>
      </c>
      <c r="K14" s="1">
        <v>2.18574792830326E-29</v>
      </c>
      <c r="L14" t="s">
        <v>208</v>
      </c>
      <c r="M14">
        <v>-6.3</v>
      </c>
      <c r="N14">
        <v>0.998</v>
      </c>
      <c r="O14">
        <v>1</v>
      </c>
    </row>
    <row r="15" spans="1:15" x14ac:dyDescent="0.25">
      <c r="A15" t="s">
        <v>227</v>
      </c>
      <c r="B15" t="s">
        <v>234</v>
      </c>
      <c r="C15" t="s">
        <v>121</v>
      </c>
      <c r="D15" t="s">
        <v>81</v>
      </c>
      <c r="E15">
        <v>6</v>
      </c>
      <c r="F15">
        <v>33172432</v>
      </c>
      <c r="G15">
        <v>33174608</v>
      </c>
      <c r="H15">
        <v>92</v>
      </c>
      <c r="I15" t="s">
        <v>15</v>
      </c>
      <c r="J15">
        <v>3.2109835213689701E-2</v>
      </c>
      <c r="K15" s="1">
        <v>1.12226692666444E-5</v>
      </c>
      <c r="L15" t="s">
        <v>83</v>
      </c>
      <c r="M15">
        <v>-4.8899999999999997</v>
      </c>
      <c r="N15">
        <v>0.998</v>
      </c>
      <c r="O15">
        <v>1</v>
      </c>
    </row>
    <row r="16" spans="1:15" x14ac:dyDescent="0.25">
      <c r="A16" t="s">
        <v>227</v>
      </c>
      <c r="B16" t="s">
        <v>234</v>
      </c>
      <c r="C16" t="s">
        <v>210</v>
      </c>
      <c r="D16" t="s">
        <v>209</v>
      </c>
      <c r="E16">
        <v>19</v>
      </c>
      <c r="F16">
        <v>45582453</v>
      </c>
      <c r="G16">
        <v>45594776</v>
      </c>
      <c r="H16">
        <v>73</v>
      </c>
      <c r="I16" t="s">
        <v>15</v>
      </c>
      <c r="J16">
        <v>2.8842781643454801E-2</v>
      </c>
      <c r="K16" s="1">
        <v>3.02448710448093E-5</v>
      </c>
      <c r="L16" t="s">
        <v>211</v>
      </c>
      <c r="M16">
        <v>3.73</v>
      </c>
      <c r="N16">
        <v>0.999</v>
      </c>
      <c r="O16">
        <v>1</v>
      </c>
    </row>
    <row r="17" spans="1:15" x14ac:dyDescent="0.25">
      <c r="A17" t="s">
        <v>227</v>
      </c>
      <c r="B17" t="s">
        <v>234</v>
      </c>
      <c r="C17" t="s">
        <v>213</v>
      </c>
      <c r="D17" t="s">
        <v>212</v>
      </c>
      <c r="E17">
        <v>2</v>
      </c>
      <c r="F17">
        <v>127805603</v>
      </c>
      <c r="G17">
        <v>127864864</v>
      </c>
      <c r="H17">
        <v>21</v>
      </c>
      <c r="I17" t="s">
        <v>23</v>
      </c>
      <c r="J17">
        <v>0.32231070561993902</v>
      </c>
      <c r="K17" s="1">
        <v>1.4383178435051701E-49</v>
      </c>
      <c r="L17" t="s">
        <v>214</v>
      </c>
      <c r="M17">
        <v>-5.74</v>
      </c>
      <c r="N17">
        <v>1</v>
      </c>
      <c r="O17">
        <v>1</v>
      </c>
    </row>
    <row r="18" spans="1:15" x14ac:dyDescent="0.25">
      <c r="A18" t="s">
        <v>227</v>
      </c>
      <c r="B18" t="s">
        <v>234</v>
      </c>
      <c r="C18" t="s">
        <v>216</v>
      </c>
      <c r="D18" t="s">
        <v>215</v>
      </c>
      <c r="E18">
        <v>6</v>
      </c>
      <c r="F18">
        <v>47445525</v>
      </c>
      <c r="G18">
        <v>47594999</v>
      </c>
      <c r="H18">
        <v>15</v>
      </c>
      <c r="I18" t="s">
        <v>23</v>
      </c>
      <c r="J18">
        <v>4.1439688174472099E-2</v>
      </c>
      <c r="K18" s="1">
        <v>6.6284515217186799E-7</v>
      </c>
      <c r="L18" t="s">
        <v>217</v>
      </c>
      <c r="M18">
        <v>7.3</v>
      </c>
      <c r="N18">
        <v>1</v>
      </c>
      <c r="O18">
        <v>1</v>
      </c>
    </row>
    <row r="19" spans="1:15" x14ac:dyDescent="0.25">
      <c r="A19" t="s">
        <v>227</v>
      </c>
      <c r="B19" t="s">
        <v>234</v>
      </c>
      <c r="C19" t="s">
        <v>218</v>
      </c>
      <c r="D19" t="s">
        <v>200</v>
      </c>
      <c r="E19">
        <v>8</v>
      </c>
      <c r="F19">
        <v>27454434</v>
      </c>
      <c r="G19">
        <v>27472217</v>
      </c>
      <c r="H19">
        <v>34</v>
      </c>
      <c r="I19" t="s">
        <v>19</v>
      </c>
      <c r="J19">
        <v>0.452394141558983</v>
      </c>
      <c r="K19" s="1">
        <v>1.32269082569055E-75</v>
      </c>
      <c r="L19" t="s">
        <v>202</v>
      </c>
      <c r="M19">
        <v>10.6</v>
      </c>
      <c r="N19">
        <v>1</v>
      </c>
      <c r="O19">
        <v>1</v>
      </c>
    </row>
    <row r="20" spans="1:15" x14ac:dyDescent="0.25">
      <c r="A20" t="s">
        <v>227</v>
      </c>
      <c r="B20" t="s">
        <v>234</v>
      </c>
      <c r="C20" t="s">
        <v>219</v>
      </c>
      <c r="D20" t="s">
        <v>209</v>
      </c>
      <c r="E20">
        <v>19</v>
      </c>
      <c r="F20">
        <v>46110252</v>
      </c>
      <c r="G20">
        <v>46148860</v>
      </c>
      <c r="H20">
        <v>73</v>
      </c>
      <c r="I20" t="s">
        <v>15</v>
      </c>
      <c r="J20">
        <v>0.25511734557922</v>
      </c>
      <c r="K20" s="1">
        <v>5.2997129038624898E-38</v>
      </c>
      <c r="L20" t="s">
        <v>211</v>
      </c>
      <c r="M20">
        <v>-5.48</v>
      </c>
      <c r="N20">
        <v>1</v>
      </c>
      <c r="O20">
        <v>1</v>
      </c>
    </row>
    <row r="21" spans="1:15" x14ac:dyDescent="0.25">
      <c r="A21" t="s">
        <v>227</v>
      </c>
      <c r="B21" t="s">
        <v>234</v>
      </c>
      <c r="C21" t="s">
        <v>221</v>
      </c>
      <c r="D21" t="s">
        <v>220</v>
      </c>
      <c r="E21">
        <v>11</v>
      </c>
      <c r="F21">
        <v>85668218</v>
      </c>
      <c r="G21">
        <v>85780924</v>
      </c>
      <c r="H21">
        <v>36</v>
      </c>
      <c r="I21" t="s">
        <v>19</v>
      </c>
      <c r="J21">
        <v>0.10987427507302699</v>
      </c>
      <c r="K21" s="1">
        <v>3.99864824353841E-16</v>
      </c>
      <c r="L21" t="s">
        <v>222</v>
      </c>
      <c r="M21">
        <v>7.9</v>
      </c>
      <c r="N21">
        <v>1</v>
      </c>
      <c r="O21">
        <v>1</v>
      </c>
    </row>
    <row r="22" spans="1:15" x14ac:dyDescent="0.25">
      <c r="A22" t="s">
        <v>227</v>
      </c>
      <c r="B22" t="s">
        <v>234</v>
      </c>
      <c r="C22" t="s">
        <v>223</v>
      </c>
      <c r="D22" t="s">
        <v>181</v>
      </c>
      <c r="E22">
        <v>7</v>
      </c>
      <c r="F22">
        <v>99965153</v>
      </c>
      <c r="G22">
        <v>99997719</v>
      </c>
      <c r="H22">
        <v>66</v>
      </c>
      <c r="I22" t="s">
        <v>19</v>
      </c>
      <c r="J22">
        <v>0.13864119491015001</v>
      </c>
      <c r="K22" s="1">
        <v>3.5604693984552902E-20</v>
      </c>
      <c r="L22" t="s">
        <v>183</v>
      </c>
      <c r="M22">
        <v>7.43</v>
      </c>
      <c r="N22">
        <v>1</v>
      </c>
      <c r="O22">
        <v>1</v>
      </c>
    </row>
    <row r="23" spans="1:15" x14ac:dyDescent="0.25">
      <c r="A23" t="s">
        <v>227</v>
      </c>
      <c r="B23" t="s">
        <v>234</v>
      </c>
      <c r="C23" t="s">
        <v>224</v>
      </c>
      <c r="D23" t="s">
        <v>209</v>
      </c>
      <c r="E23">
        <v>19</v>
      </c>
      <c r="F23">
        <v>45393826</v>
      </c>
      <c r="G23">
        <v>45406946</v>
      </c>
      <c r="H23">
        <v>73</v>
      </c>
      <c r="I23" t="s">
        <v>23</v>
      </c>
      <c r="J23">
        <v>0.114440725808719</v>
      </c>
      <c r="K23" s="1">
        <v>9.2663048029796597E-17</v>
      </c>
      <c r="L23" t="s">
        <v>211</v>
      </c>
      <c r="M23">
        <v>-29.9</v>
      </c>
      <c r="N23">
        <v>1</v>
      </c>
      <c r="O23">
        <v>1</v>
      </c>
    </row>
    <row r="24" spans="1:15" x14ac:dyDescent="0.25">
      <c r="A24" t="s">
        <v>226</v>
      </c>
      <c r="B24" t="s">
        <v>234</v>
      </c>
      <c r="C24" t="s">
        <v>133</v>
      </c>
      <c r="D24" t="s">
        <v>132</v>
      </c>
      <c r="E24">
        <v>20</v>
      </c>
      <c r="F24">
        <v>48552873</v>
      </c>
      <c r="G24">
        <v>48570422</v>
      </c>
      <c r="H24">
        <v>37</v>
      </c>
      <c r="I24" t="s">
        <v>23</v>
      </c>
      <c r="J24">
        <v>0.31138015373592398</v>
      </c>
      <c r="K24" s="1">
        <v>1.30134492423673E-47</v>
      </c>
      <c r="L24" t="s">
        <v>134</v>
      </c>
      <c r="M24">
        <v>4.05</v>
      </c>
      <c r="N24">
        <v>0.58599999999999997</v>
      </c>
      <c r="O24">
        <v>1</v>
      </c>
    </row>
    <row r="25" spans="1:15" x14ac:dyDescent="0.25">
      <c r="A25" t="s">
        <v>226</v>
      </c>
      <c r="B25" t="s">
        <v>234</v>
      </c>
      <c r="C25" t="s">
        <v>136</v>
      </c>
      <c r="D25" t="s">
        <v>135</v>
      </c>
      <c r="E25">
        <v>5</v>
      </c>
      <c r="F25">
        <v>150400152</v>
      </c>
      <c r="G25">
        <v>150408549</v>
      </c>
      <c r="H25">
        <v>47</v>
      </c>
      <c r="I25" t="s">
        <v>23</v>
      </c>
      <c r="J25">
        <v>3.4990593769348398E-2</v>
      </c>
      <c r="K25" s="1">
        <v>4.6851939300719303E-6</v>
      </c>
      <c r="L25" t="s">
        <v>137</v>
      </c>
      <c r="M25">
        <v>-3.57</v>
      </c>
      <c r="N25">
        <v>0.72099999999999997</v>
      </c>
      <c r="O25">
        <v>1</v>
      </c>
    </row>
    <row r="26" spans="1:15" x14ac:dyDescent="0.25">
      <c r="A26" t="s">
        <v>226</v>
      </c>
      <c r="B26" t="s">
        <v>234</v>
      </c>
      <c r="C26" t="s">
        <v>121</v>
      </c>
      <c r="D26" t="s">
        <v>81</v>
      </c>
      <c r="E26">
        <v>6</v>
      </c>
      <c r="F26">
        <v>33172432</v>
      </c>
      <c r="G26">
        <v>33174608</v>
      </c>
      <c r="H26">
        <v>92</v>
      </c>
      <c r="I26" t="s">
        <v>15</v>
      </c>
      <c r="J26">
        <v>3.2109835213689701E-2</v>
      </c>
      <c r="K26" s="1">
        <v>1.12226692666444E-5</v>
      </c>
      <c r="L26" t="s">
        <v>83</v>
      </c>
      <c r="M26">
        <v>-4.22</v>
      </c>
      <c r="N26">
        <v>0.753</v>
      </c>
      <c r="O26">
        <v>1</v>
      </c>
    </row>
    <row r="27" spans="1:15" x14ac:dyDescent="0.25">
      <c r="A27" t="s">
        <v>226</v>
      </c>
      <c r="B27" t="s">
        <v>234</v>
      </c>
      <c r="C27" t="s">
        <v>138</v>
      </c>
      <c r="D27" t="s">
        <v>135</v>
      </c>
      <c r="E27">
        <v>5</v>
      </c>
      <c r="F27">
        <v>149737192</v>
      </c>
      <c r="G27">
        <v>149779871</v>
      </c>
      <c r="H27">
        <v>47</v>
      </c>
      <c r="I27" t="s">
        <v>19</v>
      </c>
      <c r="J27">
        <v>0.211128341683716</v>
      </c>
      <c r="K27" s="1">
        <v>5.6763394825559399E-31</v>
      </c>
      <c r="L27" t="s">
        <v>137</v>
      </c>
      <c r="M27">
        <v>3.73</v>
      </c>
      <c r="N27">
        <v>0.80800000000000005</v>
      </c>
      <c r="O27">
        <v>1</v>
      </c>
    </row>
    <row r="28" spans="1:15" x14ac:dyDescent="0.25">
      <c r="A28" t="s">
        <v>226</v>
      </c>
      <c r="B28" t="s">
        <v>234</v>
      </c>
      <c r="C28" t="s">
        <v>139</v>
      </c>
      <c r="D28" t="s">
        <v>81</v>
      </c>
      <c r="E28">
        <v>6</v>
      </c>
      <c r="F28">
        <v>31606805</v>
      </c>
      <c r="G28">
        <v>31620482</v>
      </c>
      <c r="H28">
        <v>92</v>
      </c>
      <c r="I28" t="s">
        <v>23</v>
      </c>
      <c r="J28">
        <v>5.63589071314183E-2</v>
      </c>
      <c r="K28" s="1">
        <v>7.08023302931364E-9</v>
      </c>
      <c r="L28" t="s">
        <v>83</v>
      </c>
      <c r="M28">
        <v>4.83</v>
      </c>
      <c r="N28">
        <v>0.90500000000000003</v>
      </c>
      <c r="O28">
        <v>1</v>
      </c>
    </row>
    <row r="29" spans="1:15" x14ac:dyDescent="0.25">
      <c r="A29" t="s">
        <v>226</v>
      </c>
      <c r="B29" t="s">
        <v>234</v>
      </c>
      <c r="C29" t="s">
        <v>141</v>
      </c>
      <c r="D29" t="s">
        <v>140</v>
      </c>
      <c r="E29">
        <v>9</v>
      </c>
      <c r="F29">
        <v>27535638</v>
      </c>
      <c r="G29">
        <v>27573864</v>
      </c>
      <c r="H29">
        <v>27</v>
      </c>
      <c r="I29" t="s">
        <v>23</v>
      </c>
      <c r="J29">
        <v>0.16360734221054801</v>
      </c>
      <c r="K29" s="1">
        <v>8.5840142786825106E-24</v>
      </c>
      <c r="L29" t="s">
        <v>142</v>
      </c>
      <c r="M29">
        <v>5.24</v>
      </c>
      <c r="N29">
        <v>1</v>
      </c>
      <c r="O29">
        <v>1</v>
      </c>
    </row>
    <row r="30" spans="1:15" x14ac:dyDescent="0.25">
      <c r="A30" t="s">
        <v>226</v>
      </c>
      <c r="B30" t="s">
        <v>234</v>
      </c>
      <c r="C30" t="s">
        <v>144</v>
      </c>
      <c r="D30" t="s">
        <v>143</v>
      </c>
      <c r="E30">
        <v>12</v>
      </c>
      <c r="F30">
        <v>64741408</v>
      </c>
      <c r="G30">
        <v>64746605</v>
      </c>
      <c r="H30">
        <v>40</v>
      </c>
      <c r="I30" t="s">
        <v>30</v>
      </c>
      <c r="J30">
        <v>1.2247937239575801E-2</v>
      </c>
      <c r="K30">
        <v>4.9282349843864101E-3</v>
      </c>
      <c r="L30" t="s">
        <v>145</v>
      </c>
      <c r="M30">
        <v>-6.4</v>
      </c>
      <c r="N30">
        <v>1</v>
      </c>
      <c r="O30">
        <v>1</v>
      </c>
    </row>
    <row r="31" spans="1:15" x14ac:dyDescent="0.25">
      <c r="A31" t="s">
        <v>226</v>
      </c>
      <c r="B31" t="s">
        <v>234</v>
      </c>
      <c r="C31" t="s">
        <v>147</v>
      </c>
      <c r="D31" t="s">
        <v>146</v>
      </c>
      <c r="E31">
        <v>14</v>
      </c>
      <c r="F31">
        <v>31091497</v>
      </c>
      <c r="G31">
        <v>31206900</v>
      </c>
      <c r="H31">
        <v>51</v>
      </c>
      <c r="I31" t="s">
        <v>23</v>
      </c>
      <c r="J31">
        <v>8.3727688290580998E-2</v>
      </c>
      <c r="K31" s="1">
        <v>1.5299330021164101E-12</v>
      </c>
      <c r="L31" t="s">
        <v>148</v>
      </c>
      <c r="M31">
        <v>7.76</v>
      </c>
      <c r="N31">
        <v>1</v>
      </c>
      <c r="O31">
        <v>1</v>
      </c>
    </row>
    <row r="32" spans="1:15" x14ac:dyDescent="0.25">
      <c r="A32" t="s">
        <v>226</v>
      </c>
      <c r="B32" t="s">
        <v>234</v>
      </c>
      <c r="C32" t="s">
        <v>149</v>
      </c>
      <c r="D32" t="s">
        <v>132</v>
      </c>
      <c r="E32">
        <v>20</v>
      </c>
      <c r="F32">
        <v>48429250</v>
      </c>
      <c r="G32">
        <v>48508779</v>
      </c>
      <c r="H32">
        <v>37</v>
      </c>
      <c r="I32" t="s">
        <v>15</v>
      </c>
      <c r="J32">
        <v>6.24811999234159E-2</v>
      </c>
      <c r="K32" s="1">
        <v>1.0876642727957399E-9</v>
      </c>
      <c r="L32" t="s">
        <v>134</v>
      </c>
      <c r="M32">
        <v>5.68</v>
      </c>
      <c r="N32">
        <v>1</v>
      </c>
      <c r="O32">
        <v>1</v>
      </c>
    </row>
    <row r="33" spans="1:15" x14ac:dyDescent="0.25">
      <c r="A33" t="s">
        <v>225</v>
      </c>
      <c r="B33" t="s">
        <v>234</v>
      </c>
      <c r="C33" t="s">
        <v>14</v>
      </c>
      <c r="D33" t="s">
        <v>13</v>
      </c>
      <c r="E33">
        <v>12</v>
      </c>
      <c r="F33">
        <v>9817565</v>
      </c>
      <c r="G33">
        <v>9852149</v>
      </c>
      <c r="H33">
        <v>62</v>
      </c>
      <c r="I33" t="s">
        <v>15</v>
      </c>
      <c r="J33">
        <v>0.15229312054334099</v>
      </c>
      <c r="K33" s="1">
        <v>3.8512913606235599E-22</v>
      </c>
      <c r="L33" t="s">
        <v>16</v>
      </c>
      <c r="M33">
        <v>-3.69</v>
      </c>
      <c r="N33">
        <v>0.52500000000000002</v>
      </c>
      <c r="O33">
        <v>1</v>
      </c>
    </row>
    <row r="34" spans="1:15" x14ac:dyDescent="0.25">
      <c r="A34" t="s">
        <v>225</v>
      </c>
      <c r="B34" t="s">
        <v>234</v>
      </c>
      <c r="C34" t="s">
        <v>18</v>
      </c>
      <c r="D34" t="s">
        <v>17</v>
      </c>
      <c r="E34">
        <v>6</v>
      </c>
      <c r="F34">
        <v>33689439</v>
      </c>
      <c r="G34">
        <v>33714682</v>
      </c>
      <c r="H34">
        <v>77</v>
      </c>
      <c r="I34" t="s">
        <v>19</v>
      </c>
      <c r="J34">
        <v>0.32591218614878498</v>
      </c>
      <c r="K34" s="1">
        <v>3.20894353495166E-50</v>
      </c>
      <c r="L34" t="s">
        <v>20</v>
      </c>
      <c r="M34">
        <v>3.37</v>
      </c>
      <c r="N34">
        <v>0.52700000000000002</v>
      </c>
      <c r="O34">
        <v>1</v>
      </c>
    </row>
    <row r="35" spans="1:15" x14ac:dyDescent="0.25">
      <c r="A35" t="s">
        <v>225</v>
      </c>
      <c r="B35" t="s">
        <v>234</v>
      </c>
      <c r="C35" t="s">
        <v>22</v>
      </c>
      <c r="D35" t="s">
        <v>21</v>
      </c>
      <c r="E35">
        <v>6</v>
      </c>
      <c r="F35">
        <v>28192664</v>
      </c>
      <c r="G35">
        <v>28201265</v>
      </c>
      <c r="H35">
        <v>59</v>
      </c>
      <c r="I35" t="s">
        <v>23</v>
      </c>
      <c r="J35">
        <v>0.25317432991689498</v>
      </c>
      <c r="K35" s="1">
        <v>1.10466231230958E-37</v>
      </c>
      <c r="L35" t="s">
        <v>24</v>
      </c>
      <c r="M35">
        <v>-3.84</v>
      </c>
      <c r="N35">
        <v>0.56699999999999995</v>
      </c>
      <c r="O35">
        <v>1</v>
      </c>
    </row>
    <row r="36" spans="1:15" x14ac:dyDescent="0.25">
      <c r="A36" t="s">
        <v>225</v>
      </c>
      <c r="B36" t="s">
        <v>234</v>
      </c>
      <c r="C36" t="s">
        <v>26</v>
      </c>
      <c r="D36" t="s">
        <v>25</v>
      </c>
      <c r="E36">
        <v>2</v>
      </c>
      <c r="F36">
        <v>68405989</v>
      </c>
      <c r="G36">
        <v>68483369</v>
      </c>
      <c r="H36">
        <v>24</v>
      </c>
      <c r="I36" t="s">
        <v>15</v>
      </c>
      <c r="J36">
        <v>0.46854959804987101</v>
      </c>
      <c r="K36" s="1">
        <v>2.9236593732838101E-79</v>
      </c>
      <c r="L36" t="s">
        <v>27</v>
      </c>
      <c r="M36">
        <v>3.3</v>
      </c>
      <c r="N36">
        <v>0.57699999999999996</v>
      </c>
      <c r="O36">
        <v>1</v>
      </c>
    </row>
    <row r="37" spans="1:15" x14ac:dyDescent="0.25">
      <c r="A37" t="s">
        <v>225</v>
      </c>
      <c r="B37" t="s">
        <v>234</v>
      </c>
      <c r="C37" t="s">
        <v>29</v>
      </c>
      <c r="D37" t="s">
        <v>28</v>
      </c>
      <c r="E37">
        <v>7</v>
      </c>
      <c r="F37">
        <v>149169787</v>
      </c>
      <c r="G37">
        <v>149194908</v>
      </c>
      <c r="H37">
        <v>47</v>
      </c>
      <c r="I37" t="s">
        <v>30</v>
      </c>
      <c r="J37">
        <v>2.2458851416235302E-2</v>
      </c>
      <c r="K37">
        <v>2.1106213717587499E-4</v>
      </c>
      <c r="L37" t="s">
        <v>31</v>
      </c>
      <c r="M37">
        <v>3.46</v>
      </c>
      <c r="N37">
        <v>0.58499999999999996</v>
      </c>
      <c r="O37">
        <v>1</v>
      </c>
    </row>
    <row r="38" spans="1:15" x14ac:dyDescent="0.25">
      <c r="A38" t="s">
        <v>225</v>
      </c>
      <c r="B38" t="s">
        <v>234</v>
      </c>
      <c r="C38" t="s">
        <v>33</v>
      </c>
      <c r="D38" t="s">
        <v>32</v>
      </c>
      <c r="E38">
        <v>20</v>
      </c>
      <c r="F38">
        <v>43213537</v>
      </c>
      <c r="G38">
        <v>43280893</v>
      </c>
      <c r="H38">
        <v>49</v>
      </c>
      <c r="I38" t="s">
        <v>19</v>
      </c>
      <c r="J38">
        <v>9.3274519977130002E-2</v>
      </c>
      <c r="K38" s="1">
        <v>7.7019803762358095E-14</v>
      </c>
      <c r="L38" t="s">
        <v>34</v>
      </c>
      <c r="M38">
        <v>-3.64</v>
      </c>
      <c r="N38">
        <v>0.63</v>
      </c>
      <c r="O38">
        <v>1</v>
      </c>
    </row>
    <row r="39" spans="1:15" x14ac:dyDescent="0.25">
      <c r="A39" t="s">
        <v>225</v>
      </c>
      <c r="B39" t="s">
        <v>234</v>
      </c>
      <c r="C39" t="s">
        <v>36</v>
      </c>
      <c r="D39" t="s">
        <v>35</v>
      </c>
      <c r="E39">
        <v>2</v>
      </c>
      <c r="F39">
        <v>112812846</v>
      </c>
      <c r="G39">
        <v>112876895</v>
      </c>
      <c r="H39">
        <v>101</v>
      </c>
      <c r="I39" t="s">
        <v>19</v>
      </c>
      <c r="J39">
        <v>3.4698920677508599E-2</v>
      </c>
      <c r="K39" s="1">
        <v>5.1183820795740002E-6</v>
      </c>
      <c r="L39" t="s">
        <v>37</v>
      </c>
      <c r="M39">
        <v>-3.83</v>
      </c>
      <c r="N39">
        <v>0.63100000000000001</v>
      </c>
      <c r="O39">
        <v>1</v>
      </c>
    </row>
    <row r="40" spans="1:15" x14ac:dyDescent="0.25">
      <c r="A40" t="s">
        <v>225</v>
      </c>
      <c r="B40" t="s">
        <v>234</v>
      </c>
      <c r="C40" t="s">
        <v>39</v>
      </c>
      <c r="D40" t="s">
        <v>38</v>
      </c>
      <c r="E40">
        <v>19</v>
      </c>
      <c r="F40">
        <v>11071608</v>
      </c>
      <c r="G40">
        <v>11190102</v>
      </c>
      <c r="H40">
        <v>105</v>
      </c>
      <c r="I40" t="s">
        <v>23</v>
      </c>
      <c r="J40">
        <v>0.39937220160777298</v>
      </c>
      <c r="K40" s="1">
        <v>2.5510395265402801E-64</v>
      </c>
      <c r="L40" t="s">
        <v>40</v>
      </c>
      <c r="M40">
        <v>4.38</v>
      </c>
      <c r="N40">
        <v>0.64100000000000001</v>
      </c>
      <c r="O40">
        <v>1</v>
      </c>
    </row>
    <row r="41" spans="1:15" x14ac:dyDescent="0.25">
      <c r="A41" t="s">
        <v>225</v>
      </c>
      <c r="B41" t="s">
        <v>234</v>
      </c>
      <c r="C41" t="s">
        <v>41</v>
      </c>
      <c r="D41" t="s">
        <v>38</v>
      </c>
      <c r="E41">
        <v>19</v>
      </c>
      <c r="F41">
        <v>10527449</v>
      </c>
      <c r="G41">
        <v>10580306</v>
      </c>
      <c r="H41">
        <v>105</v>
      </c>
      <c r="I41" t="s">
        <v>19</v>
      </c>
      <c r="J41">
        <v>0.28193620026880001</v>
      </c>
      <c r="K41" s="1">
        <v>1.7220813645969401E-42</v>
      </c>
      <c r="L41" t="s">
        <v>40</v>
      </c>
      <c r="M41">
        <v>-4.92</v>
      </c>
      <c r="N41">
        <v>0.66400000000000003</v>
      </c>
      <c r="O41">
        <v>1</v>
      </c>
    </row>
    <row r="42" spans="1:15" x14ac:dyDescent="0.25">
      <c r="A42" t="s">
        <v>225</v>
      </c>
      <c r="B42" t="s">
        <v>234</v>
      </c>
      <c r="C42" t="s">
        <v>43</v>
      </c>
      <c r="D42" t="s">
        <v>42</v>
      </c>
      <c r="E42">
        <v>19</v>
      </c>
      <c r="F42">
        <v>49843852</v>
      </c>
      <c r="G42">
        <v>49865714</v>
      </c>
      <c r="H42">
        <v>161</v>
      </c>
      <c r="I42" t="s">
        <v>15</v>
      </c>
      <c r="J42">
        <v>2.3623537919839399E-2</v>
      </c>
      <c r="K42">
        <v>1.47947373022551E-4</v>
      </c>
      <c r="L42" t="s">
        <v>44</v>
      </c>
      <c r="M42">
        <v>-3.99</v>
      </c>
      <c r="N42">
        <v>0.73199999999999998</v>
      </c>
      <c r="O42">
        <v>1</v>
      </c>
    </row>
    <row r="43" spans="1:15" x14ac:dyDescent="0.25">
      <c r="A43" t="s">
        <v>225</v>
      </c>
      <c r="B43" t="s">
        <v>234</v>
      </c>
      <c r="C43" t="s">
        <v>46</v>
      </c>
      <c r="D43" t="s">
        <v>45</v>
      </c>
      <c r="E43">
        <v>17</v>
      </c>
      <c r="F43">
        <v>39958199</v>
      </c>
      <c r="G43">
        <v>39968856</v>
      </c>
      <c r="H43">
        <v>130</v>
      </c>
      <c r="I43" t="s">
        <v>15</v>
      </c>
      <c r="J43">
        <v>6.6782937504466705E-2</v>
      </c>
      <c r="K43" s="1">
        <v>2.9030383776828202E-10</v>
      </c>
      <c r="L43" t="s">
        <v>47</v>
      </c>
      <c r="M43">
        <v>-4.33</v>
      </c>
      <c r="N43">
        <v>0.75700000000000001</v>
      </c>
      <c r="O43">
        <v>1</v>
      </c>
    </row>
    <row r="44" spans="1:15" x14ac:dyDescent="0.25">
      <c r="A44" t="s">
        <v>225</v>
      </c>
      <c r="B44" t="s">
        <v>234</v>
      </c>
      <c r="C44" t="s">
        <v>49</v>
      </c>
      <c r="D44" t="s">
        <v>48</v>
      </c>
      <c r="E44">
        <v>19</v>
      </c>
      <c r="F44">
        <v>16660642</v>
      </c>
      <c r="G44">
        <v>16683226</v>
      </c>
      <c r="H44">
        <v>105</v>
      </c>
      <c r="I44" t="s">
        <v>19</v>
      </c>
      <c r="J44">
        <v>0.11144894880497901</v>
      </c>
      <c r="K44" s="1">
        <v>2.4169460946580898E-16</v>
      </c>
      <c r="L44" t="s">
        <v>50</v>
      </c>
      <c r="M44">
        <v>4.87</v>
      </c>
      <c r="N44">
        <v>0.77800000000000002</v>
      </c>
      <c r="O44">
        <v>1</v>
      </c>
    </row>
    <row r="45" spans="1:15" x14ac:dyDescent="0.25">
      <c r="A45" t="s">
        <v>225</v>
      </c>
      <c r="B45" t="s">
        <v>234</v>
      </c>
      <c r="C45" t="s">
        <v>52</v>
      </c>
      <c r="D45" t="s">
        <v>51</v>
      </c>
      <c r="E45">
        <v>7</v>
      </c>
      <c r="F45">
        <v>50657760</v>
      </c>
      <c r="G45">
        <v>50861159</v>
      </c>
      <c r="H45">
        <v>27</v>
      </c>
      <c r="I45" t="s">
        <v>15</v>
      </c>
      <c r="J45">
        <v>1.29043936007037E-2</v>
      </c>
      <c r="K45">
        <v>4.0123489857955396E-3</v>
      </c>
      <c r="L45" t="s">
        <v>53</v>
      </c>
      <c r="M45">
        <v>-3.8</v>
      </c>
      <c r="N45">
        <v>0.89400000000000002</v>
      </c>
      <c r="O45">
        <v>1</v>
      </c>
    </row>
    <row r="46" spans="1:15" x14ac:dyDescent="0.25">
      <c r="A46" t="s">
        <v>225</v>
      </c>
      <c r="B46" t="s">
        <v>234</v>
      </c>
      <c r="C46" t="s">
        <v>55</v>
      </c>
      <c r="D46" t="s">
        <v>54</v>
      </c>
      <c r="E46">
        <v>12</v>
      </c>
      <c r="F46">
        <v>123459127</v>
      </c>
      <c r="G46">
        <v>123464590</v>
      </c>
      <c r="H46">
        <v>103</v>
      </c>
      <c r="I46" t="s">
        <v>19</v>
      </c>
      <c r="J46">
        <v>7.4045703031597604E-2</v>
      </c>
      <c r="K46" s="1">
        <v>3.09167262735381E-11</v>
      </c>
      <c r="L46" t="s">
        <v>56</v>
      </c>
      <c r="M46">
        <v>5.49</v>
      </c>
      <c r="N46">
        <v>0.89400000000000002</v>
      </c>
      <c r="O46">
        <v>1</v>
      </c>
    </row>
    <row r="47" spans="1:15" x14ac:dyDescent="0.25">
      <c r="A47" t="s">
        <v>225</v>
      </c>
      <c r="B47" t="s">
        <v>234</v>
      </c>
      <c r="C47" t="s">
        <v>57</v>
      </c>
      <c r="D47" t="s">
        <v>25</v>
      </c>
      <c r="E47">
        <v>2</v>
      </c>
      <c r="F47">
        <v>68694704</v>
      </c>
      <c r="G47">
        <v>68882994</v>
      </c>
      <c r="H47">
        <v>24</v>
      </c>
      <c r="I47" t="s">
        <v>23</v>
      </c>
      <c r="J47">
        <v>0.206973240439044</v>
      </c>
      <c r="K47" s="1">
        <v>2.50170250416802E-30</v>
      </c>
      <c r="L47" t="s">
        <v>27</v>
      </c>
      <c r="M47">
        <v>-3.82</v>
      </c>
      <c r="N47">
        <v>0.92800000000000005</v>
      </c>
      <c r="O47">
        <v>1</v>
      </c>
    </row>
    <row r="48" spans="1:15" x14ac:dyDescent="0.25">
      <c r="A48" t="s">
        <v>225</v>
      </c>
      <c r="B48" t="s">
        <v>234</v>
      </c>
      <c r="C48" t="s">
        <v>59</v>
      </c>
      <c r="D48" t="s">
        <v>58</v>
      </c>
      <c r="E48">
        <v>6</v>
      </c>
      <c r="F48">
        <v>28227075</v>
      </c>
      <c r="G48">
        <v>28228736</v>
      </c>
      <c r="H48">
        <v>46</v>
      </c>
      <c r="I48" t="s">
        <v>19</v>
      </c>
      <c r="J48">
        <v>0.140574706539938</v>
      </c>
      <c r="K48" s="1">
        <v>1.8829992477286601E-20</v>
      </c>
      <c r="L48" t="s">
        <v>60</v>
      </c>
      <c r="M48">
        <v>-2</v>
      </c>
      <c r="N48">
        <v>0.92900000000000005</v>
      </c>
      <c r="O48">
        <v>1</v>
      </c>
    </row>
    <row r="49" spans="1:15" x14ac:dyDescent="0.25">
      <c r="A49" t="s">
        <v>225</v>
      </c>
      <c r="B49" t="s">
        <v>234</v>
      </c>
      <c r="C49" t="s">
        <v>62</v>
      </c>
      <c r="D49" t="s">
        <v>61</v>
      </c>
      <c r="E49">
        <v>22</v>
      </c>
      <c r="F49">
        <v>50968139</v>
      </c>
      <c r="G49">
        <v>50970935</v>
      </c>
      <c r="H49">
        <v>62</v>
      </c>
      <c r="I49" t="s">
        <v>19</v>
      </c>
      <c r="J49">
        <v>5.02948799285418E-2</v>
      </c>
      <c r="K49" s="1">
        <v>4.49722896239243E-8</v>
      </c>
      <c r="L49" t="s">
        <v>63</v>
      </c>
      <c r="M49">
        <v>5.47</v>
      </c>
      <c r="N49">
        <v>0.93200000000000005</v>
      </c>
      <c r="O49">
        <v>1</v>
      </c>
    </row>
    <row r="50" spans="1:15" x14ac:dyDescent="0.25">
      <c r="A50" t="s">
        <v>225</v>
      </c>
      <c r="B50" t="s">
        <v>234</v>
      </c>
      <c r="C50" t="s">
        <v>65</v>
      </c>
      <c r="D50" t="s">
        <v>64</v>
      </c>
      <c r="E50">
        <v>6</v>
      </c>
      <c r="F50">
        <v>127920473</v>
      </c>
      <c r="G50">
        <v>127923321</v>
      </c>
      <c r="H50">
        <v>26</v>
      </c>
      <c r="I50" t="s">
        <v>23</v>
      </c>
      <c r="J50">
        <v>7.4335954965755097E-2</v>
      </c>
      <c r="K50" s="1">
        <v>2.8262284766796701E-11</v>
      </c>
      <c r="L50" t="s">
        <v>66</v>
      </c>
      <c r="M50">
        <v>4.04</v>
      </c>
      <c r="N50">
        <v>0.94699999999999995</v>
      </c>
      <c r="O50">
        <v>1</v>
      </c>
    </row>
    <row r="51" spans="1:15" x14ac:dyDescent="0.25">
      <c r="A51" t="s">
        <v>225</v>
      </c>
      <c r="B51" t="s">
        <v>234</v>
      </c>
      <c r="C51" t="s">
        <v>68</v>
      </c>
      <c r="D51" t="s">
        <v>67</v>
      </c>
      <c r="E51">
        <v>8</v>
      </c>
      <c r="F51">
        <v>79587978</v>
      </c>
      <c r="G51">
        <v>79717758</v>
      </c>
      <c r="H51">
        <v>65</v>
      </c>
      <c r="I51" t="s">
        <v>15</v>
      </c>
      <c r="J51">
        <v>8.3379403487714096E-2</v>
      </c>
      <c r="K51" s="1">
        <v>1.7053790289615299E-12</v>
      </c>
      <c r="L51" t="s">
        <v>69</v>
      </c>
      <c r="M51">
        <v>-4.49</v>
      </c>
      <c r="N51">
        <v>0.98</v>
      </c>
      <c r="O51">
        <v>1</v>
      </c>
    </row>
    <row r="52" spans="1:15" x14ac:dyDescent="0.25">
      <c r="A52" t="s">
        <v>225</v>
      </c>
      <c r="B52" t="s">
        <v>234</v>
      </c>
      <c r="C52" t="s">
        <v>71</v>
      </c>
      <c r="D52" t="s">
        <v>70</v>
      </c>
      <c r="E52">
        <v>3</v>
      </c>
      <c r="F52">
        <v>121350246</v>
      </c>
      <c r="G52">
        <v>121379774</v>
      </c>
      <c r="H52">
        <v>24</v>
      </c>
      <c r="I52" t="s">
        <v>23</v>
      </c>
      <c r="J52">
        <v>0.32291399633251899</v>
      </c>
      <c r="K52" s="1">
        <v>1.1193377959930999E-49</v>
      </c>
      <c r="L52" t="s">
        <v>72</v>
      </c>
      <c r="M52">
        <v>2.77</v>
      </c>
      <c r="N52">
        <v>0.98099999999999998</v>
      </c>
      <c r="O52">
        <v>1</v>
      </c>
    </row>
    <row r="53" spans="1:15" x14ac:dyDescent="0.25">
      <c r="A53" t="s">
        <v>225</v>
      </c>
      <c r="B53" t="s">
        <v>234</v>
      </c>
      <c r="C53" t="s">
        <v>73</v>
      </c>
      <c r="D53" t="s">
        <v>17</v>
      </c>
      <c r="E53">
        <v>6</v>
      </c>
      <c r="F53">
        <v>32812986</v>
      </c>
      <c r="G53">
        <v>32821593</v>
      </c>
      <c r="H53">
        <v>77</v>
      </c>
      <c r="I53" t="s">
        <v>15</v>
      </c>
      <c r="J53">
        <v>0.170692611749478</v>
      </c>
      <c r="K53" s="1">
        <v>7.7340813266440295E-25</v>
      </c>
      <c r="L53" t="s">
        <v>20</v>
      </c>
      <c r="M53">
        <v>6.72</v>
      </c>
      <c r="N53">
        <v>0.98199999999999998</v>
      </c>
      <c r="O53">
        <v>1</v>
      </c>
    </row>
    <row r="54" spans="1:15" x14ac:dyDescent="0.25">
      <c r="A54" t="s">
        <v>225</v>
      </c>
      <c r="B54" t="s">
        <v>234</v>
      </c>
      <c r="C54" t="s">
        <v>75</v>
      </c>
      <c r="D54" t="s">
        <v>74</v>
      </c>
      <c r="E54">
        <v>6</v>
      </c>
      <c r="F54">
        <v>33246885</v>
      </c>
      <c r="G54">
        <v>33257024</v>
      </c>
      <c r="H54">
        <v>35</v>
      </c>
      <c r="I54" t="s">
        <v>15</v>
      </c>
      <c r="J54">
        <v>0.29678809313042798</v>
      </c>
      <c r="K54" s="1">
        <v>4.7759475830076701E-45</v>
      </c>
      <c r="L54" t="s">
        <v>76</v>
      </c>
      <c r="M54">
        <v>-7.3</v>
      </c>
      <c r="N54">
        <v>0.98399999999999999</v>
      </c>
      <c r="O54">
        <v>1</v>
      </c>
    </row>
    <row r="55" spans="1:15" x14ac:dyDescent="0.25">
      <c r="A55" t="s">
        <v>225</v>
      </c>
      <c r="B55" t="s">
        <v>234</v>
      </c>
      <c r="C55" t="s">
        <v>77</v>
      </c>
      <c r="D55" t="s">
        <v>70</v>
      </c>
      <c r="E55">
        <v>3</v>
      </c>
      <c r="F55">
        <v>121694687</v>
      </c>
      <c r="G55">
        <v>121695488</v>
      </c>
      <c r="H55">
        <v>24</v>
      </c>
      <c r="I55" t="s">
        <v>19</v>
      </c>
      <c r="J55">
        <v>9.3452539489147293E-2</v>
      </c>
      <c r="K55" s="1">
        <v>7.2826712071234205E-14</v>
      </c>
      <c r="L55" t="s">
        <v>72</v>
      </c>
      <c r="M55">
        <v>3.38</v>
      </c>
      <c r="N55">
        <v>0.99</v>
      </c>
      <c r="O55">
        <v>1</v>
      </c>
    </row>
    <row r="56" spans="1:15" x14ac:dyDescent="0.25">
      <c r="A56" t="s">
        <v>225</v>
      </c>
      <c r="B56" t="s">
        <v>234</v>
      </c>
      <c r="C56" t="s">
        <v>79</v>
      </c>
      <c r="D56" t="s">
        <v>78</v>
      </c>
      <c r="E56">
        <v>16</v>
      </c>
      <c r="F56">
        <v>30097114</v>
      </c>
      <c r="G56">
        <v>30103245</v>
      </c>
      <c r="H56">
        <v>170</v>
      </c>
      <c r="I56" t="s">
        <v>19</v>
      </c>
      <c r="J56">
        <v>2.8106075813706301E-2</v>
      </c>
      <c r="K56" s="1">
        <v>3.78285893937222E-5</v>
      </c>
      <c r="L56" t="s">
        <v>80</v>
      </c>
      <c r="M56">
        <v>5.34</v>
      </c>
      <c r="N56">
        <v>0.99</v>
      </c>
      <c r="O56">
        <v>1</v>
      </c>
    </row>
    <row r="57" spans="1:15" x14ac:dyDescent="0.25">
      <c r="A57" t="s">
        <v>225</v>
      </c>
      <c r="B57" t="s">
        <v>234</v>
      </c>
      <c r="C57" t="s">
        <v>82</v>
      </c>
      <c r="D57" t="s">
        <v>81</v>
      </c>
      <c r="E57">
        <v>6</v>
      </c>
      <c r="F57">
        <v>32342090</v>
      </c>
      <c r="G57">
        <v>32344227</v>
      </c>
      <c r="H57">
        <v>92</v>
      </c>
      <c r="I57" t="s">
        <v>15</v>
      </c>
      <c r="J57">
        <v>7.5323506331311199E-2</v>
      </c>
      <c r="K57" s="1">
        <v>2.0820570151109698E-11</v>
      </c>
      <c r="L57" t="s">
        <v>83</v>
      </c>
      <c r="M57">
        <v>13.9</v>
      </c>
      <c r="N57">
        <v>0.99199999999999999</v>
      </c>
      <c r="O57">
        <v>1</v>
      </c>
    </row>
    <row r="58" spans="1:15" x14ac:dyDescent="0.25">
      <c r="A58" t="s">
        <v>225</v>
      </c>
      <c r="B58" t="s">
        <v>234</v>
      </c>
      <c r="C58" t="s">
        <v>84</v>
      </c>
      <c r="D58" t="s">
        <v>81</v>
      </c>
      <c r="E58">
        <v>6</v>
      </c>
      <c r="F58">
        <v>33085516</v>
      </c>
      <c r="G58">
        <v>33092780</v>
      </c>
      <c r="H58">
        <v>92</v>
      </c>
      <c r="I58" t="s">
        <v>15</v>
      </c>
      <c r="J58">
        <v>0.64859640956615905</v>
      </c>
      <c r="K58" s="1">
        <v>1.0053943147192101E-129</v>
      </c>
      <c r="L58" t="s">
        <v>83</v>
      </c>
      <c r="M58">
        <v>-21.7</v>
      </c>
      <c r="N58">
        <v>0.99199999999999999</v>
      </c>
      <c r="O58">
        <v>1</v>
      </c>
    </row>
    <row r="59" spans="1:15" x14ac:dyDescent="0.25">
      <c r="A59" t="s">
        <v>225</v>
      </c>
      <c r="B59" t="s">
        <v>234</v>
      </c>
      <c r="C59" t="s">
        <v>86</v>
      </c>
      <c r="D59" t="s">
        <v>85</v>
      </c>
      <c r="E59">
        <v>14</v>
      </c>
      <c r="F59">
        <v>69254377</v>
      </c>
      <c r="G59">
        <v>69262970</v>
      </c>
      <c r="H59">
        <v>69</v>
      </c>
      <c r="I59" t="s">
        <v>23</v>
      </c>
      <c r="J59">
        <v>0.329161229632074</v>
      </c>
      <c r="K59" s="1">
        <v>8.2349917672871899E-51</v>
      </c>
      <c r="L59" t="s">
        <v>87</v>
      </c>
      <c r="M59">
        <v>-4.9800000000000004</v>
      </c>
      <c r="N59">
        <v>0.997</v>
      </c>
      <c r="O59">
        <v>1</v>
      </c>
    </row>
    <row r="60" spans="1:15" x14ac:dyDescent="0.25">
      <c r="A60" t="s">
        <v>225</v>
      </c>
      <c r="B60" t="s">
        <v>234</v>
      </c>
      <c r="C60" t="s">
        <v>88</v>
      </c>
      <c r="D60" t="s">
        <v>45</v>
      </c>
      <c r="E60">
        <v>17</v>
      </c>
      <c r="F60">
        <v>40554467</v>
      </c>
      <c r="G60">
        <v>40575274</v>
      </c>
      <c r="H60">
        <v>130</v>
      </c>
      <c r="I60" t="s">
        <v>19</v>
      </c>
      <c r="J60">
        <v>3.9884904553056398E-2</v>
      </c>
      <c r="K60" s="1">
        <v>1.06227191534807E-6</v>
      </c>
      <c r="L60" t="s">
        <v>47</v>
      </c>
      <c r="M60">
        <v>-6.15</v>
      </c>
      <c r="N60">
        <v>0.998</v>
      </c>
      <c r="O60">
        <v>1</v>
      </c>
    </row>
    <row r="61" spans="1:15" x14ac:dyDescent="0.25">
      <c r="A61" t="s">
        <v>225</v>
      </c>
      <c r="B61" t="s">
        <v>234</v>
      </c>
      <c r="C61" t="s">
        <v>90</v>
      </c>
      <c r="D61" t="s">
        <v>89</v>
      </c>
      <c r="E61">
        <v>17</v>
      </c>
      <c r="F61">
        <v>46125691</v>
      </c>
      <c r="G61">
        <v>46138907</v>
      </c>
      <c r="H61">
        <v>138</v>
      </c>
      <c r="I61" t="s">
        <v>23</v>
      </c>
      <c r="J61">
        <v>0.52143750554940405</v>
      </c>
      <c r="K61" s="1">
        <v>4.7146227044060098E-92</v>
      </c>
      <c r="L61" t="s">
        <v>91</v>
      </c>
      <c r="M61">
        <v>-5.89</v>
      </c>
      <c r="N61">
        <v>0.999</v>
      </c>
      <c r="O61">
        <v>1</v>
      </c>
    </row>
    <row r="62" spans="1:15" x14ac:dyDescent="0.25">
      <c r="A62" t="s">
        <v>225</v>
      </c>
      <c r="B62" t="s">
        <v>234</v>
      </c>
      <c r="C62" t="s">
        <v>92</v>
      </c>
      <c r="D62" t="s">
        <v>32</v>
      </c>
      <c r="E62">
        <v>20</v>
      </c>
      <c r="F62">
        <v>44650329</v>
      </c>
      <c r="G62">
        <v>44688789</v>
      </c>
      <c r="H62">
        <v>49</v>
      </c>
      <c r="I62" t="s">
        <v>23</v>
      </c>
      <c r="J62">
        <v>0.28199991926689399</v>
      </c>
      <c r="K62" s="1">
        <v>1.6795583182796E-42</v>
      </c>
      <c r="L62" t="s">
        <v>34</v>
      </c>
      <c r="M62">
        <v>-5.09</v>
      </c>
      <c r="N62">
        <v>0.999</v>
      </c>
      <c r="O62">
        <v>1</v>
      </c>
    </row>
    <row r="63" spans="1:15" x14ac:dyDescent="0.25">
      <c r="A63" t="s">
        <v>225</v>
      </c>
      <c r="B63" t="s">
        <v>234</v>
      </c>
      <c r="C63" t="s">
        <v>94</v>
      </c>
      <c r="D63" t="s">
        <v>93</v>
      </c>
      <c r="E63">
        <v>17</v>
      </c>
      <c r="F63">
        <v>57936840</v>
      </c>
      <c r="G63">
        <v>57970306</v>
      </c>
      <c r="H63">
        <v>69</v>
      </c>
      <c r="I63" t="s">
        <v>19</v>
      </c>
      <c r="J63">
        <v>0.32318431493424199</v>
      </c>
      <c r="K63" s="1">
        <v>1.00031701607422E-49</v>
      </c>
      <c r="L63" t="s">
        <v>95</v>
      </c>
      <c r="M63">
        <v>-5.72</v>
      </c>
      <c r="N63">
        <v>0.999</v>
      </c>
      <c r="O63">
        <v>1</v>
      </c>
    </row>
    <row r="64" spans="1:15" x14ac:dyDescent="0.25">
      <c r="A64" t="s">
        <v>225</v>
      </c>
      <c r="B64" t="s">
        <v>234</v>
      </c>
      <c r="C64" t="s">
        <v>97</v>
      </c>
      <c r="D64" t="s">
        <v>96</v>
      </c>
      <c r="E64">
        <v>6</v>
      </c>
      <c r="F64">
        <v>90636247</v>
      </c>
      <c r="G64">
        <v>91006562</v>
      </c>
      <c r="H64">
        <v>14</v>
      </c>
      <c r="I64" t="s">
        <v>19</v>
      </c>
      <c r="J64">
        <v>0.15246153646541699</v>
      </c>
      <c r="K64" s="1">
        <v>3.6405733292218202E-22</v>
      </c>
      <c r="L64" t="s">
        <v>98</v>
      </c>
      <c r="M64">
        <v>5.34</v>
      </c>
      <c r="N64">
        <v>1</v>
      </c>
      <c r="O64">
        <v>1</v>
      </c>
    </row>
    <row r="65" spans="1:15" x14ac:dyDescent="0.25">
      <c r="A65" t="s">
        <v>225</v>
      </c>
      <c r="B65" t="s">
        <v>234</v>
      </c>
      <c r="C65" t="s">
        <v>99</v>
      </c>
      <c r="D65" t="s">
        <v>81</v>
      </c>
      <c r="E65">
        <v>6</v>
      </c>
      <c r="F65">
        <v>32936371</v>
      </c>
      <c r="G65">
        <v>32949282</v>
      </c>
      <c r="H65">
        <v>92</v>
      </c>
      <c r="I65" t="s">
        <v>23</v>
      </c>
      <c r="J65">
        <v>7.6213908617451601E-2</v>
      </c>
      <c r="K65" s="1">
        <v>1.5803111852143701E-11</v>
      </c>
      <c r="L65" t="s">
        <v>83</v>
      </c>
      <c r="M65">
        <v>23.1</v>
      </c>
      <c r="N65">
        <v>1</v>
      </c>
      <c r="O65">
        <v>1</v>
      </c>
    </row>
    <row r="66" spans="1:15" x14ac:dyDescent="0.25">
      <c r="A66" t="s">
        <v>225</v>
      </c>
      <c r="B66" t="s">
        <v>234</v>
      </c>
      <c r="C66" t="s">
        <v>101</v>
      </c>
      <c r="D66" t="s">
        <v>100</v>
      </c>
      <c r="E66">
        <v>16</v>
      </c>
      <c r="F66">
        <v>11038396</v>
      </c>
      <c r="G66">
        <v>11276043</v>
      </c>
      <c r="H66">
        <v>45</v>
      </c>
      <c r="I66" t="s">
        <v>19</v>
      </c>
      <c r="J66">
        <v>0.22629595566762201</v>
      </c>
      <c r="K66" s="1">
        <v>2.3677033548228801E-33</v>
      </c>
      <c r="L66" t="s">
        <v>102</v>
      </c>
      <c r="M66">
        <v>-9.8000000000000007</v>
      </c>
      <c r="N66">
        <v>1</v>
      </c>
      <c r="O66">
        <v>1</v>
      </c>
    </row>
    <row r="67" spans="1:15" x14ac:dyDescent="0.25">
      <c r="A67" t="s">
        <v>225</v>
      </c>
      <c r="B67" t="s">
        <v>234</v>
      </c>
      <c r="C67" t="s">
        <v>104</v>
      </c>
      <c r="D67" t="s">
        <v>103</v>
      </c>
      <c r="E67">
        <v>20</v>
      </c>
      <c r="F67">
        <v>52769985</v>
      </c>
      <c r="G67">
        <v>52790525</v>
      </c>
      <c r="H67">
        <v>24</v>
      </c>
      <c r="I67" t="s">
        <v>15</v>
      </c>
      <c r="J67">
        <v>0.41523976714210997</v>
      </c>
      <c r="K67" s="1">
        <v>1.3703282921871999E-67</v>
      </c>
      <c r="L67" t="s">
        <v>105</v>
      </c>
      <c r="M67">
        <v>6.27</v>
      </c>
      <c r="N67">
        <v>1</v>
      </c>
      <c r="O67">
        <v>1</v>
      </c>
    </row>
    <row r="68" spans="1:15" x14ac:dyDescent="0.25">
      <c r="A68" t="s">
        <v>225</v>
      </c>
      <c r="B68" t="s">
        <v>234</v>
      </c>
      <c r="C68" t="s">
        <v>107</v>
      </c>
      <c r="D68" t="s">
        <v>106</v>
      </c>
      <c r="E68">
        <v>6</v>
      </c>
      <c r="F68">
        <v>31497996</v>
      </c>
      <c r="G68">
        <v>31510225</v>
      </c>
      <c r="H68">
        <v>61</v>
      </c>
      <c r="I68" t="s">
        <v>23</v>
      </c>
      <c r="J68">
        <v>0.182883827147236</v>
      </c>
      <c r="K68" s="1">
        <v>1.17425591140741E-26</v>
      </c>
      <c r="L68" t="s">
        <v>108</v>
      </c>
      <c r="M68">
        <v>-23.1</v>
      </c>
      <c r="N68">
        <v>1</v>
      </c>
      <c r="O68">
        <v>1</v>
      </c>
    </row>
    <row r="69" spans="1:15" x14ac:dyDescent="0.25">
      <c r="A69" t="s">
        <v>225</v>
      </c>
      <c r="B69" t="s">
        <v>234</v>
      </c>
      <c r="C69" t="s">
        <v>110</v>
      </c>
      <c r="D69" t="s">
        <v>109</v>
      </c>
      <c r="E69">
        <v>6</v>
      </c>
      <c r="F69">
        <v>29860088</v>
      </c>
      <c r="G69">
        <v>29861334</v>
      </c>
      <c r="H69">
        <v>85</v>
      </c>
      <c r="I69" t="s">
        <v>19</v>
      </c>
      <c r="J69">
        <v>0.32328455073094298</v>
      </c>
      <c r="K69" s="1">
        <v>9.5946403039082292E-50</v>
      </c>
      <c r="L69" t="s">
        <v>111</v>
      </c>
      <c r="M69">
        <v>-10.1</v>
      </c>
      <c r="N69">
        <v>1</v>
      </c>
      <c r="O69">
        <v>1</v>
      </c>
    </row>
    <row r="70" spans="1:15" x14ac:dyDescent="0.25">
      <c r="A70" t="s">
        <v>225</v>
      </c>
      <c r="B70" t="s">
        <v>234</v>
      </c>
      <c r="C70" t="s">
        <v>112</v>
      </c>
      <c r="D70" t="s">
        <v>109</v>
      </c>
      <c r="E70">
        <v>6</v>
      </c>
      <c r="F70">
        <v>29880526</v>
      </c>
      <c r="G70">
        <v>29885993</v>
      </c>
      <c r="H70">
        <v>85</v>
      </c>
      <c r="I70" t="s">
        <v>15</v>
      </c>
      <c r="J70">
        <v>0.48635980199544199</v>
      </c>
      <c r="K70" s="1">
        <v>2.0205403628249101E-83</v>
      </c>
      <c r="L70" t="s">
        <v>111</v>
      </c>
      <c r="M70">
        <v>1.1000000000000001</v>
      </c>
      <c r="N70">
        <v>1</v>
      </c>
      <c r="O70">
        <v>1</v>
      </c>
    </row>
    <row r="71" spans="1:15" x14ac:dyDescent="0.25">
      <c r="A71" t="s">
        <v>225</v>
      </c>
      <c r="B71" t="s">
        <v>234</v>
      </c>
      <c r="C71" t="s">
        <v>114</v>
      </c>
      <c r="D71" t="s">
        <v>113</v>
      </c>
      <c r="E71">
        <v>6</v>
      </c>
      <c r="F71">
        <v>29914697</v>
      </c>
      <c r="G71">
        <v>29918189</v>
      </c>
      <c r="H71">
        <v>58</v>
      </c>
      <c r="I71" t="s">
        <v>19</v>
      </c>
      <c r="J71">
        <v>0.45864243490551598</v>
      </c>
      <c r="K71" s="1">
        <v>5.2545686956831096E-77</v>
      </c>
      <c r="L71" t="s">
        <v>115</v>
      </c>
      <c r="M71">
        <v>0.78400000000000003</v>
      </c>
      <c r="N71">
        <v>1</v>
      </c>
      <c r="O71">
        <v>1</v>
      </c>
    </row>
    <row r="72" spans="1:15" x14ac:dyDescent="0.25">
      <c r="A72" t="s">
        <v>225</v>
      </c>
      <c r="B72" t="s">
        <v>234</v>
      </c>
      <c r="C72" t="s">
        <v>117</v>
      </c>
      <c r="D72" t="s">
        <v>116</v>
      </c>
      <c r="E72">
        <v>1</v>
      </c>
      <c r="F72">
        <v>2569210</v>
      </c>
      <c r="G72">
        <v>2569940</v>
      </c>
      <c r="H72">
        <v>47</v>
      </c>
      <c r="I72" t="s">
        <v>30</v>
      </c>
      <c r="J72">
        <v>1.8539678531298301E-2</v>
      </c>
      <c r="K72">
        <v>7.0074638296932295E-4</v>
      </c>
      <c r="L72" t="s">
        <v>118</v>
      </c>
      <c r="M72">
        <v>-7.36</v>
      </c>
      <c r="N72">
        <v>1</v>
      </c>
      <c r="O72">
        <v>1</v>
      </c>
    </row>
    <row r="73" spans="1:15" x14ac:dyDescent="0.25">
      <c r="A73" t="s">
        <v>225</v>
      </c>
      <c r="B73" t="s">
        <v>234</v>
      </c>
      <c r="C73" t="s">
        <v>119</v>
      </c>
      <c r="D73" t="s">
        <v>113</v>
      </c>
      <c r="E73">
        <v>6</v>
      </c>
      <c r="F73">
        <v>29930266</v>
      </c>
      <c r="G73">
        <v>29938143</v>
      </c>
      <c r="H73">
        <v>58</v>
      </c>
      <c r="I73" t="s">
        <v>23</v>
      </c>
      <c r="J73">
        <v>0.28157740694719502</v>
      </c>
      <c r="K73" s="1">
        <v>1.9823448066345201E-42</v>
      </c>
      <c r="L73" t="s">
        <v>115</v>
      </c>
      <c r="M73">
        <v>-9.2799999999999994</v>
      </c>
      <c r="N73">
        <v>1</v>
      </c>
      <c r="O73">
        <v>1</v>
      </c>
    </row>
    <row r="74" spans="1:15" x14ac:dyDescent="0.25">
      <c r="A74" t="s">
        <v>225</v>
      </c>
      <c r="B74" t="s">
        <v>234</v>
      </c>
      <c r="C74" t="s">
        <v>120</v>
      </c>
      <c r="D74" t="s">
        <v>113</v>
      </c>
      <c r="E74">
        <v>6</v>
      </c>
      <c r="F74">
        <v>29843427</v>
      </c>
      <c r="G74">
        <v>29849606</v>
      </c>
      <c r="H74">
        <v>58</v>
      </c>
      <c r="I74" t="s">
        <v>19</v>
      </c>
      <c r="J74">
        <v>0.64555567616755505</v>
      </c>
      <c r="K74" s="1">
        <v>1.12961945022621E-128</v>
      </c>
      <c r="L74" t="s">
        <v>115</v>
      </c>
      <c r="M74">
        <v>13.3</v>
      </c>
      <c r="N74">
        <v>1</v>
      </c>
      <c r="O74">
        <v>1</v>
      </c>
    </row>
    <row r="75" spans="1:15" x14ac:dyDescent="0.25">
      <c r="A75" t="s">
        <v>225</v>
      </c>
      <c r="B75" t="s">
        <v>234</v>
      </c>
      <c r="C75" t="s">
        <v>121</v>
      </c>
      <c r="D75" t="s">
        <v>74</v>
      </c>
      <c r="E75">
        <v>6</v>
      </c>
      <c r="F75">
        <v>33172432</v>
      </c>
      <c r="G75">
        <v>33174608</v>
      </c>
      <c r="H75">
        <v>35</v>
      </c>
      <c r="I75" t="s">
        <v>15</v>
      </c>
      <c r="J75">
        <v>3.2109835213689701E-2</v>
      </c>
      <c r="K75" s="1">
        <v>1.12226692666444E-5</v>
      </c>
      <c r="L75" t="s">
        <v>76</v>
      </c>
      <c r="M75">
        <v>-14.5</v>
      </c>
      <c r="N75">
        <v>1</v>
      </c>
      <c r="O75">
        <v>1</v>
      </c>
    </row>
    <row r="76" spans="1:15" x14ac:dyDescent="0.25">
      <c r="A76" t="s">
        <v>225</v>
      </c>
      <c r="B76" t="s">
        <v>234</v>
      </c>
      <c r="C76" t="s">
        <v>122</v>
      </c>
      <c r="D76" t="s">
        <v>106</v>
      </c>
      <c r="E76">
        <v>6</v>
      </c>
      <c r="F76">
        <v>31783320</v>
      </c>
      <c r="G76">
        <v>31785723</v>
      </c>
      <c r="H76">
        <v>61</v>
      </c>
      <c r="I76" t="s">
        <v>23</v>
      </c>
      <c r="J76">
        <v>0.249212676782368</v>
      </c>
      <c r="K76" s="1">
        <v>4.9100585988668799E-37</v>
      </c>
      <c r="L76" t="s">
        <v>108</v>
      </c>
      <c r="M76">
        <v>-19.8</v>
      </c>
      <c r="N76">
        <v>1</v>
      </c>
      <c r="O76">
        <v>1</v>
      </c>
    </row>
    <row r="77" spans="1:15" x14ac:dyDescent="0.25">
      <c r="A77" t="s">
        <v>225</v>
      </c>
      <c r="B77" t="s">
        <v>234</v>
      </c>
      <c r="C77" t="s">
        <v>123</v>
      </c>
      <c r="D77" t="s">
        <v>48</v>
      </c>
      <c r="E77">
        <v>19</v>
      </c>
      <c r="F77">
        <v>18304028</v>
      </c>
      <c r="G77">
        <v>18307758</v>
      </c>
      <c r="H77">
        <v>105</v>
      </c>
      <c r="I77" t="s">
        <v>15</v>
      </c>
      <c r="J77">
        <v>0.44975044099690697</v>
      </c>
      <c r="K77" s="1">
        <v>5.1217085599749897E-75</v>
      </c>
      <c r="L77" t="s">
        <v>50</v>
      </c>
      <c r="M77">
        <v>6.47</v>
      </c>
      <c r="N77">
        <v>1</v>
      </c>
      <c r="O77">
        <v>1</v>
      </c>
    </row>
    <row r="78" spans="1:15" x14ac:dyDescent="0.25">
      <c r="A78" t="s">
        <v>225</v>
      </c>
      <c r="B78" t="s">
        <v>234</v>
      </c>
      <c r="C78" t="s">
        <v>124</v>
      </c>
      <c r="D78" t="s">
        <v>100</v>
      </c>
      <c r="E78">
        <v>16</v>
      </c>
      <c r="F78">
        <v>11343476</v>
      </c>
      <c r="G78">
        <v>11475519</v>
      </c>
      <c r="H78">
        <v>45</v>
      </c>
      <c r="I78" t="s">
        <v>23</v>
      </c>
      <c r="J78">
        <v>0.45300623570863302</v>
      </c>
      <c r="K78" s="1">
        <v>9.6588722929512103E-76</v>
      </c>
      <c r="L78" t="s">
        <v>102</v>
      </c>
      <c r="M78">
        <v>-6.03</v>
      </c>
      <c r="N78">
        <v>1</v>
      </c>
      <c r="O78">
        <v>1</v>
      </c>
    </row>
    <row r="79" spans="1:15" x14ac:dyDescent="0.25">
      <c r="A79" t="s">
        <v>225</v>
      </c>
      <c r="B79" t="s">
        <v>234</v>
      </c>
      <c r="C79" t="s">
        <v>125</v>
      </c>
      <c r="D79" t="s">
        <v>74</v>
      </c>
      <c r="E79">
        <v>6</v>
      </c>
      <c r="F79">
        <v>33161365</v>
      </c>
      <c r="G79">
        <v>33168442</v>
      </c>
      <c r="H79">
        <v>35</v>
      </c>
      <c r="I79" t="s">
        <v>19</v>
      </c>
      <c r="J79">
        <v>9.1842370182795299E-2</v>
      </c>
      <c r="K79" s="1">
        <v>1.2079337898738099E-13</v>
      </c>
      <c r="L79" t="s">
        <v>76</v>
      </c>
      <c r="M79">
        <v>-3.81</v>
      </c>
      <c r="N79">
        <v>1</v>
      </c>
      <c r="O79">
        <v>1</v>
      </c>
    </row>
    <row r="80" spans="1:15" x14ac:dyDescent="0.25">
      <c r="A80" t="s">
        <v>225</v>
      </c>
      <c r="B80" t="s">
        <v>234</v>
      </c>
      <c r="C80" t="s">
        <v>126</v>
      </c>
      <c r="D80" t="s">
        <v>106</v>
      </c>
      <c r="E80">
        <v>6</v>
      </c>
      <c r="F80">
        <v>31926893</v>
      </c>
      <c r="G80">
        <v>31937595</v>
      </c>
      <c r="H80">
        <v>61</v>
      </c>
      <c r="I80" t="s">
        <v>15</v>
      </c>
      <c r="J80">
        <v>0.110495673392893</v>
      </c>
      <c r="K80" s="1">
        <v>3.2784740953689E-16</v>
      </c>
      <c r="L80" t="s">
        <v>108</v>
      </c>
      <c r="M80">
        <v>22.5</v>
      </c>
      <c r="N80">
        <v>1</v>
      </c>
      <c r="O80">
        <v>1</v>
      </c>
    </row>
    <row r="81" spans="1:15" x14ac:dyDescent="0.25">
      <c r="A81" t="s">
        <v>225</v>
      </c>
      <c r="B81" t="s">
        <v>234</v>
      </c>
      <c r="C81" t="s">
        <v>128</v>
      </c>
      <c r="D81" t="s">
        <v>127</v>
      </c>
      <c r="E81">
        <v>22</v>
      </c>
      <c r="F81">
        <v>22311397</v>
      </c>
      <c r="G81">
        <v>22337210</v>
      </c>
      <c r="H81">
        <v>150</v>
      </c>
      <c r="I81" t="s">
        <v>23</v>
      </c>
      <c r="J81">
        <v>0.122144413219584</v>
      </c>
      <c r="K81" s="1">
        <v>7.7443574560784297E-18</v>
      </c>
      <c r="L81" t="s">
        <v>129</v>
      </c>
      <c r="M81">
        <v>5.94</v>
      </c>
      <c r="N81">
        <v>1</v>
      </c>
      <c r="O81">
        <v>1</v>
      </c>
    </row>
    <row r="82" spans="1:15" x14ac:dyDescent="0.25">
      <c r="A82" t="s">
        <v>225</v>
      </c>
      <c r="B82" t="s">
        <v>234</v>
      </c>
      <c r="C82" t="s">
        <v>130</v>
      </c>
      <c r="D82" t="s">
        <v>58</v>
      </c>
      <c r="E82">
        <v>6</v>
      </c>
      <c r="F82">
        <v>28075467</v>
      </c>
      <c r="G82">
        <v>28097860</v>
      </c>
      <c r="H82">
        <v>46</v>
      </c>
      <c r="I82" t="s">
        <v>30</v>
      </c>
      <c r="J82">
        <v>2.9020960244954801E-2</v>
      </c>
      <c r="K82" s="1">
        <v>2.8652076190461098E-5</v>
      </c>
      <c r="L82" t="s">
        <v>60</v>
      </c>
      <c r="M82">
        <v>-1.53</v>
      </c>
      <c r="N82">
        <v>1</v>
      </c>
      <c r="O82">
        <v>1</v>
      </c>
    </row>
    <row r="83" spans="1:15" x14ac:dyDescent="0.25">
      <c r="A83" t="s">
        <v>225</v>
      </c>
      <c r="B83" t="s">
        <v>234</v>
      </c>
      <c r="C83" t="s">
        <v>131</v>
      </c>
      <c r="D83" t="s">
        <v>58</v>
      </c>
      <c r="E83">
        <v>6</v>
      </c>
      <c r="F83">
        <v>28399707</v>
      </c>
      <c r="G83">
        <v>28411279</v>
      </c>
      <c r="H83">
        <v>46</v>
      </c>
      <c r="I83" t="s">
        <v>19</v>
      </c>
      <c r="J83">
        <v>7.3313553186140301E-2</v>
      </c>
      <c r="K83" s="1">
        <v>3.8769903552179301E-11</v>
      </c>
      <c r="L83" t="s">
        <v>60</v>
      </c>
      <c r="M83">
        <v>5.39</v>
      </c>
      <c r="N83">
        <v>1</v>
      </c>
      <c r="O83">
        <v>1</v>
      </c>
    </row>
    <row r="84" spans="1:15" x14ac:dyDescent="0.25">
      <c r="A84" t="s">
        <v>228</v>
      </c>
      <c r="B84" t="s">
        <v>234</v>
      </c>
      <c r="C84" t="s">
        <v>151</v>
      </c>
      <c r="D84" t="s">
        <v>150</v>
      </c>
      <c r="E84">
        <v>5</v>
      </c>
      <c r="F84">
        <v>60241004</v>
      </c>
      <c r="G84">
        <v>60450358</v>
      </c>
      <c r="H84">
        <v>24</v>
      </c>
      <c r="I84" t="s">
        <v>23</v>
      </c>
      <c r="J84">
        <v>0.53569668949029103</v>
      </c>
      <c r="K84" s="1">
        <v>9.6106454520932501E-96</v>
      </c>
      <c r="L84" t="s">
        <v>152</v>
      </c>
      <c r="M84">
        <v>3.17</v>
      </c>
      <c r="N84">
        <v>0.60299999999999998</v>
      </c>
      <c r="O84">
        <v>1</v>
      </c>
    </row>
    <row r="85" spans="1:15" x14ac:dyDescent="0.25">
      <c r="A85" t="s">
        <v>228</v>
      </c>
      <c r="B85" t="s">
        <v>234</v>
      </c>
      <c r="C85" t="s">
        <v>154</v>
      </c>
      <c r="D85" t="s">
        <v>153</v>
      </c>
      <c r="E85">
        <v>7</v>
      </c>
      <c r="F85">
        <v>23221460</v>
      </c>
      <c r="G85">
        <v>23240630</v>
      </c>
      <c r="H85">
        <v>27</v>
      </c>
      <c r="I85" t="s">
        <v>19</v>
      </c>
      <c r="J85">
        <v>8.7570352515363895E-2</v>
      </c>
      <c r="K85" s="1">
        <v>4.6081063925861203E-13</v>
      </c>
      <c r="L85" t="s">
        <v>155</v>
      </c>
      <c r="M85">
        <v>5.63</v>
      </c>
      <c r="N85">
        <v>0.61299999999999999</v>
      </c>
      <c r="O85">
        <v>1</v>
      </c>
    </row>
    <row r="86" spans="1:15" x14ac:dyDescent="0.25">
      <c r="A86" t="s">
        <v>228</v>
      </c>
      <c r="B86" t="s">
        <v>234</v>
      </c>
      <c r="C86" t="s">
        <v>157</v>
      </c>
      <c r="D86" t="s">
        <v>156</v>
      </c>
      <c r="E86">
        <v>4</v>
      </c>
      <c r="F86">
        <v>77028715</v>
      </c>
      <c r="G86">
        <v>77069638</v>
      </c>
      <c r="H86">
        <v>56</v>
      </c>
      <c r="I86" t="s">
        <v>15</v>
      </c>
      <c r="J86">
        <v>0.31363791753207398</v>
      </c>
      <c r="K86" s="1">
        <v>5.1616220274180498E-48</v>
      </c>
      <c r="L86" t="s">
        <v>158</v>
      </c>
      <c r="M86">
        <v>-3.62</v>
      </c>
      <c r="N86">
        <v>0.65500000000000003</v>
      </c>
      <c r="O86">
        <v>1</v>
      </c>
    </row>
    <row r="87" spans="1:15" x14ac:dyDescent="0.25">
      <c r="A87" t="s">
        <v>228</v>
      </c>
      <c r="B87" t="s">
        <v>234</v>
      </c>
      <c r="C87" t="s">
        <v>159</v>
      </c>
      <c r="D87" t="s">
        <v>89</v>
      </c>
      <c r="E87">
        <v>17</v>
      </c>
      <c r="F87">
        <v>44588874</v>
      </c>
      <c r="G87">
        <v>44634276</v>
      </c>
      <c r="H87">
        <v>138</v>
      </c>
      <c r="I87" t="s">
        <v>23</v>
      </c>
      <c r="J87">
        <v>0.52279703082853102</v>
      </c>
      <c r="K87" s="1">
        <v>2.1199385060894101E-92</v>
      </c>
      <c r="L87" t="s">
        <v>91</v>
      </c>
      <c r="M87">
        <v>-9.92</v>
      </c>
      <c r="N87">
        <v>0.90500000000000003</v>
      </c>
      <c r="O87">
        <v>1</v>
      </c>
    </row>
    <row r="88" spans="1:15" x14ac:dyDescent="0.25">
      <c r="A88" t="s">
        <v>228</v>
      </c>
      <c r="B88" t="s">
        <v>234</v>
      </c>
      <c r="C88" t="s">
        <v>161</v>
      </c>
      <c r="D88" t="s">
        <v>160</v>
      </c>
      <c r="E88">
        <v>4</v>
      </c>
      <c r="F88">
        <v>90800683</v>
      </c>
      <c r="G88">
        <v>90875780</v>
      </c>
      <c r="H88">
        <v>6</v>
      </c>
      <c r="I88" t="s">
        <v>30</v>
      </c>
      <c r="J88">
        <v>4.47819046942277E-2</v>
      </c>
      <c r="K88" s="1">
        <v>2.4034698850393101E-7</v>
      </c>
      <c r="L88" t="s">
        <v>162</v>
      </c>
      <c r="M88">
        <v>1.54</v>
      </c>
      <c r="N88">
        <v>0.90500000000000003</v>
      </c>
      <c r="O88">
        <v>1</v>
      </c>
    </row>
    <row r="89" spans="1:15" x14ac:dyDescent="0.25">
      <c r="A89" t="s">
        <v>228</v>
      </c>
      <c r="B89" t="s">
        <v>234</v>
      </c>
      <c r="C89" t="s">
        <v>164</v>
      </c>
      <c r="D89" t="s">
        <v>163</v>
      </c>
      <c r="E89">
        <v>4</v>
      </c>
      <c r="F89">
        <v>77234150</v>
      </c>
      <c r="G89">
        <v>77343021</v>
      </c>
      <c r="H89">
        <v>30</v>
      </c>
      <c r="I89" t="s">
        <v>23</v>
      </c>
      <c r="J89">
        <v>0.40506379600589398</v>
      </c>
      <c r="K89" s="1">
        <v>1.7531074669986599E-65</v>
      </c>
      <c r="L89" t="s">
        <v>165</v>
      </c>
      <c r="M89">
        <v>-5.38</v>
      </c>
      <c r="N89">
        <v>0.94799999999999995</v>
      </c>
      <c r="O89">
        <v>1</v>
      </c>
    </row>
    <row r="90" spans="1:15" x14ac:dyDescent="0.25">
      <c r="A90" t="s">
        <v>228</v>
      </c>
      <c r="B90" t="s">
        <v>234</v>
      </c>
      <c r="C90" t="s">
        <v>167</v>
      </c>
      <c r="D90" t="s">
        <v>166</v>
      </c>
      <c r="E90">
        <v>17</v>
      </c>
      <c r="F90">
        <v>16592851</v>
      </c>
      <c r="G90">
        <v>16681195</v>
      </c>
      <c r="H90">
        <v>55</v>
      </c>
      <c r="I90" t="s">
        <v>23</v>
      </c>
      <c r="J90">
        <v>0.14875184576870301</v>
      </c>
      <c r="K90" s="1">
        <v>1.2542421418819E-21</v>
      </c>
      <c r="L90" t="s">
        <v>168</v>
      </c>
      <c r="M90">
        <v>-4.32</v>
      </c>
      <c r="N90">
        <v>0.96699999999999997</v>
      </c>
      <c r="O90">
        <v>1</v>
      </c>
    </row>
    <row r="91" spans="1:15" x14ac:dyDescent="0.25">
      <c r="A91" t="s">
        <v>228</v>
      </c>
      <c r="B91" t="s">
        <v>234</v>
      </c>
      <c r="C91" t="s">
        <v>170</v>
      </c>
      <c r="D91" t="s">
        <v>169</v>
      </c>
      <c r="E91">
        <v>3</v>
      </c>
      <c r="F91">
        <v>182655862</v>
      </c>
      <c r="G91">
        <v>182703741</v>
      </c>
      <c r="H91">
        <v>40</v>
      </c>
      <c r="I91" t="s">
        <v>15</v>
      </c>
      <c r="J91">
        <v>0.32656329509962501</v>
      </c>
      <c r="K91" s="1">
        <v>2.4446228090959402E-50</v>
      </c>
      <c r="L91" t="s">
        <v>171</v>
      </c>
      <c r="M91">
        <v>5.49</v>
      </c>
      <c r="N91">
        <v>1</v>
      </c>
      <c r="O91">
        <v>1</v>
      </c>
    </row>
    <row r="92" spans="1:15" x14ac:dyDescent="0.25">
      <c r="A92" t="s">
        <v>228</v>
      </c>
      <c r="B92" t="s">
        <v>234</v>
      </c>
      <c r="C92" t="s">
        <v>173</v>
      </c>
      <c r="D92" t="s">
        <v>172</v>
      </c>
      <c r="E92">
        <v>4</v>
      </c>
      <c r="F92">
        <v>952675</v>
      </c>
      <c r="G92">
        <v>980683</v>
      </c>
      <c r="H92">
        <v>31</v>
      </c>
      <c r="I92" t="s">
        <v>23</v>
      </c>
      <c r="J92">
        <v>0.19882268165952599</v>
      </c>
      <c r="K92" s="1">
        <v>4.4914205610185899E-29</v>
      </c>
      <c r="L92" t="s">
        <v>174</v>
      </c>
      <c r="M92">
        <v>5.83</v>
      </c>
      <c r="N92">
        <v>1</v>
      </c>
      <c r="O92">
        <v>1</v>
      </c>
    </row>
    <row r="93" spans="1:15" x14ac:dyDescent="0.25">
      <c r="A93" t="s">
        <v>228</v>
      </c>
      <c r="B93" t="s">
        <v>234</v>
      </c>
      <c r="C93" t="s">
        <v>175</v>
      </c>
      <c r="D93" t="s">
        <v>160</v>
      </c>
      <c r="E93">
        <v>4</v>
      </c>
      <c r="F93">
        <v>90157534</v>
      </c>
      <c r="G93">
        <v>90228951</v>
      </c>
      <c r="H93">
        <v>6</v>
      </c>
      <c r="I93" t="s">
        <v>23</v>
      </c>
      <c r="J93">
        <v>9.2441400132133505E-2</v>
      </c>
      <c r="K93" s="1">
        <v>1.00075260787555E-13</v>
      </c>
      <c r="L93" t="s">
        <v>162</v>
      </c>
      <c r="M93">
        <v>-12.6</v>
      </c>
      <c r="N93">
        <v>1</v>
      </c>
      <c r="O93">
        <v>1</v>
      </c>
    </row>
    <row r="94" spans="1:15" x14ac:dyDescent="0.25">
      <c r="A94" t="s">
        <v>228</v>
      </c>
      <c r="B94" t="s">
        <v>234</v>
      </c>
      <c r="C94" t="s">
        <v>176</v>
      </c>
      <c r="D94" t="s">
        <v>54</v>
      </c>
      <c r="E94">
        <v>12</v>
      </c>
      <c r="F94">
        <v>123011793</v>
      </c>
      <c r="G94">
        <v>123110943</v>
      </c>
      <c r="H94">
        <v>103</v>
      </c>
      <c r="I94" t="s">
        <v>15</v>
      </c>
      <c r="J94">
        <v>4.3109992541027903E-2</v>
      </c>
      <c r="K94" s="1">
        <v>3.9928720343465002E-7</v>
      </c>
      <c r="L94" t="s">
        <v>56</v>
      </c>
      <c r="M94">
        <v>-5.74</v>
      </c>
      <c r="N94">
        <v>1</v>
      </c>
      <c r="O94">
        <v>1</v>
      </c>
    </row>
    <row r="95" spans="1:15" x14ac:dyDescent="0.25">
      <c r="A95" t="s">
        <v>228</v>
      </c>
      <c r="B95" t="s">
        <v>234</v>
      </c>
      <c r="C95" t="s">
        <v>178</v>
      </c>
      <c r="D95" t="s">
        <v>177</v>
      </c>
      <c r="E95">
        <v>9</v>
      </c>
      <c r="F95">
        <v>17579064</v>
      </c>
      <c r="G95">
        <v>17797122</v>
      </c>
      <c r="H95">
        <v>15</v>
      </c>
      <c r="I95" t="s">
        <v>15</v>
      </c>
      <c r="J95">
        <v>6.2594239748580596E-2</v>
      </c>
      <c r="K95" s="1">
        <v>1.0506134601489501E-9</v>
      </c>
      <c r="L95" t="s">
        <v>179</v>
      </c>
      <c r="M95">
        <v>5.4</v>
      </c>
      <c r="N95">
        <v>1</v>
      </c>
      <c r="O95">
        <v>1</v>
      </c>
    </row>
    <row r="96" spans="1:15" x14ac:dyDescent="0.25">
      <c r="A96" t="s">
        <v>228</v>
      </c>
      <c r="B96" t="s">
        <v>234</v>
      </c>
      <c r="C96" t="s">
        <v>180</v>
      </c>
      <c r="D96" t="s">
        <v>160</v>
      </c>
      <c r="E96">
        <v>4</v>
      </c>
      <c r="F96">
        <v>90621496</v>
      </c>
      <c r="G96">
        <v>90759466</v>
      </c>
      <c r="H96">
        <v>6</v>
      </c>
      <c r="I96" t="s">
        <v>19</v>
      </c>
      <c r="J96">
        <v>3.1698090559701603E-2</v>
      </c>
      <c r="K96" s="1">
        <v>1.27155273895352E-5</v>
      </c>
      <c r="L96" t="s">
        <v>162</v>
      </c>
      <c r="M96">
        <v>13.7</v>
      </c>
      <c r="N96">
        <v>1</v>
      </c>
      <c r="O96">
        <v>1</v>
      </c>
    </row>
    <row r="97" spans="1:15" x14ac:dyDescent="0.25">
      <c r="A97" s="5" t="s">
        <v>228</v>
      </c>
      <c r="B97" s="5" t="s">
        <v>235</v>
      </c>
      <c r="C97" s="5" t="s">
        <v>231</v>
      </c>
      <c r="D97" s="5" t="s">
        <v>230</v>
      </c>
      <c r="E97" s="5">
        <v>1</v>
      </c>
      <c r="F97" s="5">
        <v>155305059</v>
      </c>
      <c r="G97" s="5">
        <v>155532953</v>
      </c>
      <c r="H97" s="5">
        <v>117</v>
      </c>
      <c r="I97" s="5" t="s">
        <v>19</v>
      </c>
      <c r="J97" s="5">
        <v>0.54053042875829105</v>
      </c>
      <c r="K97" s="6">
        <v>2.01426836369493E-40</v>
      </c>
      <c r="L97" s="5" t="s">
        <v>232</v>
      </c>
      <c r="M97" s="5">
        <v>-4.9400000000000004</v>
      </c>
      <c r="N97" s="5">
        <v>0.99099999999999999</v>
      </c>
      <c r="O97" s="5">
        <v>1</v>
      </c>
    </row>
  </sheetData>
  <autoFilter ref="A2:O2" xr:uid="{EFF2BE93-F0EA-4A01-B835-5978FA355B59}">
    <sortState xmlns:xlrd2="http://schemas.microsoft.com/office/spreadsheetml/2017/richdata2" ref="A3:O96">
      <sortCondition ref="A2"/>
    </sortState>
  </autoFilter>
  <conditionalFormatting sqref="C1:C96 C98:C1048576">
    <cfRule type="containsText" dxfId="0" priority="1" operator="containsText" text="_">
      <formula>NOT(ISERROR(SEARCH("_",C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drigo Rafagnin Duarte</cp:lastModifiedBy>
  <dcterms:created xsi:type="dcterms:W3CDTF">2024-06-27T15:06:39Z</dcterms:created>
  <dcterms:modified xsi:type="dcterms:W3CDTF">2024-09-25T09:45:56Z</dcterms:modified>
</cp:coreProperties>
</file>